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Default Extension="docx" ContentType="application/vnd.openxmlformats-officedocument.wordprocessingml.document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5360" windowHeight="7800"/>
  </bookViews>
  <sheets>
    <sheet name="Title page" sheetId="3" r:id="rId1"/>
    <sheet name="all tissues" sheetId="1" r:id="rId2"/>
    <sheet name="Nucleus-cortex" sheetId="2" r:id="rId3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6" i="2"/>
  <c r="I66"/>
  <c r="H66"/>
  <c r="K66" s="1"/>
  <c r="J65"/>
  <c r="I65"/>
  <c r="H65"/>
  <c r="L65" s="1"/>
  <c r="J64"/>
  <c r="I64"/>
  <c r="K64" s="1"/>
  <c r="H64"/>
  <c r="L64" s="1"/>
  <c r="J63"/>
  <c r="I63"/>
  <c r="H63"/>
  <c r="L63" s="1"/>
  <c r="J62"/>
  <c r="I62"/>
  <c r="K62" s="1"/>
  <c r="H62"/>
  <c r="L62" s="1"/>
  <c r="J61"/>
  <c r="I61"/>
  <c r="H61"/>
  <c r="L61" s="1"/>
  <c r="J60"/>
  <c r="I60"/>
  <c r="K60" s="1"/>
  <c r="H60"/>
  <c r="L60" s="1"/>
  <c r="J59"/>
  <c r="I59"/>
  <c r="H59"/>
  <c r="L59" s="1"/>
  <c r="J58"/>
  <c r="I58"/>
  <c r="K58" s="1"/>
  <c r="H58"/>
  <c r="L58" s="1"/>
  <c r="J57"/>
  <c r="I57"/>
  <c r="H57"/>
  <c r="L57" s="1"/>
  <c r="J56"/>
  <c r="I56"/>
  <c r="K56" s="1"/>
  <c r="H56"/>
  <c r="L56" s="1"/>
  <c r="J55"/>
  <c r="I55"/>
  <c r="H55"/>
  <c r="L55" s="1"/>
  <c r="J54"/>
  <c r="I54"/>
  <c r="K54" s="1"/>
  <c r="H54"/>
  <c r="L54" s="1"/>
  <c r="J53"/>
  <c r="I53"/>
  <c r="H53"/>
  <c r="L53" s="1"/>
  <c r="J52"/>
  <c r="I52"/>
  <c r="K52" s="1"/>
  <c r="H52"/>
  <c r="L52" s="1"/>
  <c r="J51"/>
  <c r="I51"/>
  <c r="H51"/>
  <c r="L51" s="1"/>
  <c r="J50"/>
  <c r="I50"/>
  <c r="H50"/>
  <c r="K50" s="1"/>
  <c r="J49"/>
  <c r="I49"/>
  <c r="H49"/>
  <c r="L49" s="1"/>
  <c r="J48"/>
  <c r="I48"/>
  <c r="H48"/>
  <c r="K48" s="1"/>
  <c r="J47"/>
  <c r="I47"/>
  <c r="H47"/>
  <c r="L47" s="1"/>
  <c r="J46"/>
  <c r="I46"/>
  <c r="H46"/>
  <c r="K46" s="1"/>
  <c r="J45"/>
  <c r="I45"/>
  <c r="H45"/>
  <c r="L45" s="1"/>
  <c r="J44"/>
  <c r="I44"/>
  <c r="H44"/>
  <c r="K44" s="1"/>
  <c r="J43"/>
  <c r="I43"/>
  <c r="H43"/>
  <c r="L43" s="1"/>
  <c r="J42"/>
  <c r="I42"/>
  <c r="H42"/>
  <c r="K42" s="1"/>
  <c r="J41"/>
  <c r="I41"/>
  <c r="H41"/>
  <c r="L41" s="1"/>
  <c r="J40"/>
  <c r="I40"/>
  <c r="H40"/>
  <c r="K40" s="1"/>
  <c r="J39"/>
  <c r="I39"/>
  <c r="H39"/>
  <c r="L39" s="1"/>
  <c r="J38"/>
  <c r="I38"/>
  <c r="H38"/>
  <c r="K38" s="1"/>
  <c r="J37"/>
  <c r="I37"/>
  <c r="H37"/>
  <c r="L37" s="1"/>
  <c r="J36"/>
  <c r="I36"/>
  <c r="H36"/>
  <c r="K36" s="1"/>
  <c r="J35"/>
  <c r="I35"/>
  <c r="H35"/>
  <c r="L35" s="1"/>
  <c r="J34"/>
  <c r="I34"/>
  <c r="H34"/>
  <c r="K34" s="1"/>
  <c r="J33"/>
  <c r="I33"/>
  <c r="H33"/>
  <c r="L33" s="1"/>
  <c r="J32"/>
  <c r="I32"/>
  <c r="H32"/>
  <c r="K32" s="1"/>
  <c r="J31"/>
  <c r="I31"/>
  <c r="H31"/>
  <c r="L31" s="1"/>
  <c r="J30"/>
  <c r="I30"/>
  <c r="H30"/>
  <c r="K30" s="1"/>
  <c r="J29"/>
  <c r="I29"/>
  <c r="H29"/>
  <c r="L29" s="1"/>
  <c r="J28"/>
  <c r="I28"/>
  <c r="H28"/>
  <c r="K28" s="1"/>
  <c r="J27"/>
  <c r="I27"/>
  <c r="H27"/>
  <c r="L27" s="1"/>
  <c r="J26"/>
  <c r="I26"/>
  <c r="H26"/>
  <c r="K26" s="1"/>
  <c r="J25"/>
  <c r="I25"/>
  <c r="H25"/>
  <c r="L25" s="1"/>
  <c r="J24"/>
  <c r="I24"/>
  <c r="H24"/>
  <c r="K24" s="1"/>
  <c r="J23"/>
  <c r="I23"/>
  <c r="H23"/>
  <c r="L23" s="1"/>
  <c r="J22"/>
  <c r="I22"/>
  <c r="H22"/>
  <c r="K22" s="1"/>
  <c r="J21"/>
  <c r="I21"/>
  <c r="H21"/>
  <c r="L21" s="1"/>
  <c r="J20"/>
  <c r="I20"/>
  <c r="H20"/>
  <c r="K20" s="1"/>
  <c r="J19"/>
  <c r="I19"/>
  <c r="H19"/>
  <c r="L19" s="1"/>
  <c r="J18"/>
  <c r="I18"/>
  <c r="H18"/>
  <c r="K18" s="1"/>
  <c r="J17"/>
  <c r="I17"/>
  <c r="H17"/>
  <c r="L17" s="1"/>
  <c r="J16"/>
  <c r="I16"/>
  <c r="H16"/>
  <c r="K16" s="1"/>
  <c r="J15"/>
  <c r="I15"/>
  <c r="H15"/>
  <c r="L15" s="1"/>
  <c r="J14"/>
  <c r="I14"/>
  <c r="H14"/>
  <c r="K14" s="1"/>
  <c r="J13"/>
  <c r="I13"/>
  <c r="H13"/>
  <c r="L13" s="1"/>
  <c r="J12"/>
  <c r="I12"/>
  <c r="H12"/>
  <c r="K12" s="1"/>
  <c r="J11"/>
  <c r="I11"/>
  <c r="H11"/>
  <c r="L11" s="1"/>
  <c r="J10"/>
  <c r="I10"/>
  <c r="H10"/>
  <c r="K10" s="1"/>
  <c r="J9"/>
  <c r="I9"/>
  <c r="H9"/>
  <c r="L9" s="1"/>
  <c r="J8"/>
  <c r="I8"/>
  <c r="H8"/>
  <c r="K8" s="1"/>
  <c r="L8" l="1"/>
  <c r="K9"/>
  <c r="L10"/>
  <c r="K11"/>
  <c r="L12"/>
  <c r="K13"/>
  <c r="L14"/>
  <c r="K15"/>
  <c r="L16"/>
  <c r="K17"/>
  <c r="L18"/>
  <c r="K19"/>
  <c r="L20"/>
  <c r="K21"/>
  <c r="L22"/>
  <c r="K23"/>
  <c r="L24"/>
  <c r="K25"/>
  <c r="L26"/>
  <c r="K27"/>
  <c r="L28"/>
  <c r="K29"/>
  <c r="L30"/>
  <c r="K31"/>
  <c r="L32"/>
  <c r="K33"/>
  <c r="L34"/>
  <c r="K35"/>
  <c r="L36"/>
  <c r="K37"/>
  <c r="L38"/>
  <c r="K39"/>
  <c r="L40"/>
  <c r="K41"/>
  <c r="L42"/>
  <c r="K43"/>
  <c r="L44"/>
  <c r="K45"/>
  <c r="L46"/>
  <c r="K47"/>
  <c r="L48"/>
  <c r="K49"/>
  <c r="L50"/>
  <c r="K51"/>
  <c r="K53"/>
  <c r="K55"/>
  <c r="K57"/>
  <c r="K59"/>
  <c r="K61"/>
  <c r="K63"/>
  <c r="K65"/>
  <c r="L66"/>
</calcChain>
</file>

<file path=xl/sharedStrings.xml><?xml version="1.0" encoding="utf-8"?>
<sst xmlns="http://schemas.openxmlformats.org/spreadsheetml/2006/main" count="301" uniqueCount="156">
  <si>
    <t>Compound</t>
  </si>
  <si>
    <t>Alanine</t>
  </si>
  <si>
    <t xml:space="preserve">Aspartate </t>
  </si>
  <si>
    <t>Betaine</t>
  </si>
  <si>
    <t>Creatine</t>
  </si>
  <si>
    <t>Glutamate</t>
  </si>
  <si>
    <t>Glutamine</t>
  </si>
  <si>
    <t>xx</t>
  </si>
  <si>
    <t>Histidine</t>
  </si>
  <si>
    <t>Isoleucine</t>
  </si>
  <si>
    <t>Leucine</t>
  </si>
  <si>
    <t>Methionine</t>
  </si>
  <si>
    <t>Ornithine</t>
  </si>
  <si>
    <t>Phenylalanine</t>
  </si>
  <si>
    <t>Sarcosine</t>
  </si>
  <si>
    <t>Taurine</t>
  </si>
  <si>
    <t>Threonine</t>
  </si>
  <si>
    <t>Tryptophan</t>
  </si>
  <si>
    <t>Tyrosine</t>
  </si>
  <si>
    <t>Valine</t>
  </si>
  <si>
    <t>Acetate</t>
  </si>
  <si>
    <t>Ascorbate</t>
  </si>
  <si>
    <t>Formate</t>
  </si>
  <si>
    <t>Fumarate</t>
  </si>
  <si>
    <t>GABA</t>
  </si>
  <si>
    <t>Lactate</t>
  </si>
  <si>
    <t>Succinate</t>
  </si>
  <si>
    <t>Pyruvate</t>
  </si>
  <si>
    <t>Choline</t>
  </si>
  <si>
    <t>Glycerol</t>
  </si>
  <si>
    <t>Glycerophosphocholine</t>
  </si>
  <si>
    <t>Phosphocholine</t>
  </si>
  <si>
    <t>GSH</t>
  </si>
  <si>
    <t>ADP</t>
  </si>
  <si>
    <t>AMP</t>
  </si>
  <si>
    <t>ATP</t>
  </si>
  <si>
    <t>Creatinine</t>
  </si>
  <si>
    <t>Inosinate</t>
  </si>
  <si>
    <t>Inosine</t>
  </si>
  <si>
    <t>NAD</t>
  </si>
  <si>
    <t>NADH</t>
  </si>
  <si>
    <r>
      <rPr>
        <b/>
        <sz val="11"/>
        <color theme="1"/>
        <rFont val="Calibri"/>
        <family val="2"/>
        <charset val="204"/>
        <scheme val="minor"/>
      </rPr>
      <t>Table S1.</t>
    </r>
    <r>
      <rPr>
        <sz val="11"/>
        <color theme="1"/>
        <rFont val="Calibri"/>
        <family val="2"/>
        <charset val="204"/>
        <scheme val="minor"/>
      </rPr>
      <t xml:space="preserve"> Measured concentrations of metabolites (in nmol per gram of wet tissue) in tissue samples of Sander lucioperca.</t>
    </r>
  </si>
  <si>
    <t>Sample ID</t>
  </si>
  <si>
    <t>Kidney1</t>
  </si>
  <si>
    <t>Kidney2</t>
  </si>
  <si>
    <t>Kidney3</t>
  </si>
  <si>
    <t>Kidney4</t>
  </si>
  <si>
    <t>Kidney5</t>
  </si>
  <si>
    <t>Spleen1</t>
  </si>
  <si>
    <t>Spleen2</t>
  </si>
  <si>
    <t>Spleen3</t>
  </si>
  <si>
    <t>Spleen4</t>
  </si>
  <si>
    <t>Spleen5</t>
  </si>
  <si>
    <t>Liver1</t>
  </si>
  <si>
    <t>Liver2</t>
  </si>
  <si>
    <t>Liver3</t>
  </si>
  <si>
    <t>Liver4</t>
  </si>
  <si>
    <t>Liver5</t>
  </si>
  <si>
    <t>Milt1</t>
  </si>
  <si>
    <t>Milt2</t>
  </si>
  <si>
    <t>Milt3</t>
  </si>
  <si>
    <t>Milt4</t>
  </si>
  <si>
    <t>Muscle1</t>
  </si>
  <si>
    <t>Muscle2</t>
  </si>
  <si>
    <t>Muscle3</t>
  </si>
  <si>
    <t>Muscle4</t>
  </si>
  <si>
    <t>Muscle5</t>
  </si>
  <si>
    <t>Brain1</t>
  </si>
  <si>
    <t>Brain2</t>
  </si>
  <si>
    <t>Brain3</t>
  </si>
  <si>
    <t>Brain4</t>
  </si>
  <si>
    <t>Brain5</t>
  </si>
  <si>
    <t>Gill1</t>
  </si>
  <si>
    <t>Gill2</t>
  </si>
  <si>
    <t>Gill3</t>
  </si>
  <si>
    <t>Gill4</t>
  </si>
  <si>
    <t>Gill5</t>
  </si>
  <si>
    <t>VH1</t>
  </si>
  <si>
    <t>VH2</t>
  </si>
  <si>
    <t>VH3</t>
  </si>
  <si>
    <t>VH4</t>
  </si>
  <si>
    <t>AH1</t>
  </si>
  <si>
    <t>AH2</t>
  </si>
  <si>
    <t>AH3</t>
  </si>
  <si>
    <t>Lens1</t>
  </si>
  <si>
    <t>Lens2</t>
  </si>
  <si>
    <t>Lens3</t>
  </si>
  <si>
    <t>Lens4</t>
  </si>
  <si>
    <t>Lens5</t>
  </si>
  <si>
    <t>Heart1</t>
  </si>
  <si>
    <t>Heart2</t>
  </si>
  <si>
    <t>Heart3</t>
  </si>
  <si>
    <t>Heart4</t>
  </si>
  <si>
    <t>Heart5</t>
  </si>
  <si>
    <t>Tissue</t>
  </si>
  <si>
    <t>Kidney</t>
  </si>
  <si>
    <t>Spleen</t>
  </si>
  <si>
    <t>Liver</t>
  </si>
  <si>
    <t>Milt</t>
  </si>
  <si>
    <t>Muscle</t>
  </si>
  <si>
    <t>Brain</t>
  </si>
  <si>
    <t>Gill</t>
  </si>
  <si>
    <t>VH</t>
  </si>
  <si>
    <t>AH</t>
  </si>
  <si>
    <t>Lens</t>
  </si>
  <si>
    <t>Heart</t>
  </si>
  <si>
    <t>Tissue weight, mg</t>
  </si>
  <si>
    <t>2-Hydroxybutyrate</t>
  </si>
  <si>
    <t>3-Aminoisobutyrate</t>
  </si>
  <si>
    <t>AABA</t>
  </si>
  <si>
    <t>Acetylcarnitine</t>
  </si>
  <si>
    <r>
      <t>xx</t>
    </r>
    <r>
      <rPr>
        <vertAlign val="superscript"/>
        <sz val="11"/>
        <color theme="1"/>
        <rFont val="Calibri"/>
        <family val="2"/>
        <charset val="204"/>
        <scheme val="minor"/>
      </rPr>
      <t>*</t>
    </r>
  </si>
  <si>
    <t>Carnitine</t>
  </si>
  <si>
    <t>Ethanolamine</t>
  </si>
  <si>
    <t>Glucose</t>
  </si>
  <si>
    <t xml:space="preserve">Glycerol </t>
  </si>
  <si>
    <t>Glycine</t>
  </si>
  <si>
    <t>Guanosine</t>
  </si>
  <si>
    <t>Hypotaurine</t>
  </si>
  <si>
    <t>Hypoxanthine</t>
  </si>
  <si>
    <t>Isobutyrate</t>
  </si>
  <si>
    <t>Ketoleucine</t>
  </si>
  <si>
    <t>Mannose</t>
  </si>
  <si>
    <r>
      <rPr>
        <i/>
        <sz val="11"/>
        <color theme="1"/>
        <rFont val="Calibri"/>
        <family val="2"/>
        <charset val="204"/>
        <scheme val="minor"/>
      </rPr>
      <t>myo</t>
    </r>
    <r>
      <rPr>
        <sz val="11"/>
        <color theme="1"/>
        <rFont val="Calibri"/>
        <family val="2"/>
        <charset val="204"/>
        <scheme val="minor"/>
      </rPr>
      <t>-Inositol</t>
    </r>
  </si>
  <si>
    <t>NAA</t>
  </si>
  <si>
    <t>NAH</t>
  </si>
  <si>
    <t>Nicotinamide</t>
  </si>
  <si>
    <t>Ovothiol A</t>
  </si>
  <si>
    <t>Pantothenic acid</t>
  </si>
  <si>
    <t>Proline</t>
  </si>
  <si>
    <r>
      <rPr>
        <i/>
        <sz val="11"/>
        <color theme="1"/>
        <rFont val="Calibri"/>
        <family val="2"/>
        <charset val="204"/>
        <scheme val="minor"/>
      </rPr>
      <t>scyllo</t>
    </r>
    <r>
      <rPr>
        <sz val="11"/>
        <color theme="1"/>
        <rFont val="Calibri"/>
        <family val="2"/>
        <charset val="204"/>
        <scheme val="minor"/>
      </rPr>
      <t>-Inositol</t>
    </r>
  </si>
  <si>
    <t>Serine</t>
  </si>
  <si>
    <t>Ser-PETA</t>
  </si>
  <si>
    <t>Thr-PETA</t>
  </si>
  <si>
    <t>Uracil</t>
  </si>
  <si>
    <t>Uridine</t>
  </si>
  <si>
    <t>xx* - signals are obscured, concentration not determined</t>
  </si>
  <si>
    <r>
      <rPr>
        <b/>
        <sz val="11"/>
        <color theme="1"/>
        <rFont val="Calibri"/>
        <family val="2"/>
        <charset val="204"/>
        <scheme val="minor"/>
      </rPr>
      <t>Table S2.</t>
    </r>
    <r>
      <rPr>
        <sz val="11"/>
        <color theme="1"/>
        <rFont val="Calibri"/>
        <family val="2"/>
        <charset val="204"/>
        <scheme val="minor"/>
      </rPr>
      <t xml:space="preserve"> Concentrations of metabolites (in nmol per gram of wet tissue) in the lens nuclei and cortexes of Sander lucioperca and their ratios</t>
    </r>
  </si>
  <si>
    <t>Cortex/Nucleus ratio</t>
  </si>
  <si>
    <t>Nuc1</t>
  </si>
  <si>
    <t>Nuc2</t>
  </si>
  <si>
    <t>Nuc3</t>
  </si>
  <si>
    <t>Cort1</t>
  </si>
  <si>
    <t>Cort2</t>
  </si>
  <si>
    <t>Cort3</t>
  </si>
  <si>
    <t>c1/n1</t>
  </si>
  <si>
    <t>c2/n2</t>
  </si>
  <si>
    <t>c3/n3</t>
  </si>
  <si>
    <t>mean c/n</t>
  </si>
  <si>
    <t>std c/n</t>
  </si>
  <si>
    <t>Lens part</t>
  </si>
  <si>
    <t>Nucleus</t>
  </si>
  <si>
    <t>Cortex</t>
  </si>
  <si>
    <t>Aspartate</t>
  </si>
  <si>
    <t xml:space="preserve">Glucose </t>
  </si>
  <si>
    <t xml:space="preserve">Mannose 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vertAlign val="superscript"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0" xfId="0" applyFill="1" applyAlignment="1"/>
    <xf numFmtId="164" fontId="0" fillId="0" borderId="0" xfId="0" applyNumberFormat="1" applyFill="1"/>
    <xf numFmtId="11" fontId="0" fillId="0" borderId="0" xfId="0" applyNumberFormat="1" applyFill="1"/>
    <xf numFmtId="0" fontId="4" fillId="0" borderId="0" xfId="0" applyFont="1" applyFill="1" applyBorder="1" applyAlignment="1">
      <alignment vertical="top" wrapText="1"/>
    </xf>
    <xf numFmtId="2" fontId="0" fillId="0" borderId="0" xfId="0" applyNumberFormat="1" applyFill="1"/>
    <xf numFmtId="0" fontId="0" fillId="0" borderId="0" xfId="0" applyFill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_________Microsoft_Office_Word1.docx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>
      <selection activeCell="U9" sqref="U9"/>
    </sheetView>
  </sheetViews>
  <sheetFormatPr defaultRowHeight="15"/>
  <sheetData/>
  <pageMargins left="0.7" right="0.7" top="0.75" bottom="0.75" header="0.3" footer="0.3"/>
  <pageSetup orientation="portrait" r:id="rId1"/>
  <legacyDrawing r:id="rId2"/>
  <oleObjects>
    <oleObject progId="Word.Document.8" shapeId="1025" r:id="rId3"/>
  </oleObjects>
</worksheet>
</file>

<file path=xl/worksheets/sheet2.xml><?xml version="1.0" encoding="utf-8"?>
<worksheet xmlns="http://schemas.openxmlformats.org/spreadsheetml/2006/main" xmlns:r="http://schemas.openxmlformats.org/officeDocument/2006/relationships">
  <dimension ref="A1:BB94"/>
  <sheetViews>
    <sheetView workbookViewId="0">
      <selection activeCell="I23" sqref="I23"/>
    </sheetView>
  </sheetViews>
  <sheetFormatPr defaultRowHeight="15"/>
  <cols>
    <col min="1" max="1" width="22.5703125" style="1" customWidth="1"/>
    <col min="2" max="2" width="10.28515625" style="1" customWidth="1"/>
    <col min="3" max="3" width="9.85546875" style="1" customWidth="1"/>
    <col min="4" max="4" width="9.7109375" style="1" customWidth="1"/>
    <col min="5" max="5" width="10.140625" style="1" customWidth="1"/>
    <col min="6" max="6" width="9.140625" style="1" customWidth="1"/>
    <col min="7" max="8" width="9.140625" style="1"/>
    <col min="9" max="9" width="9" style="1" customWidth="1"/>
    <col min="10" max="16384" width="9.140625" style="1"/>
  </cols>
  <sheetData>
    <row r="1" spans="1:52">
      <c r="A1" s="1" t="s">
        <v>41</v>
      </c>
    </row>
    <row r="2" spans="1:52">
      <c r="A2" s="1" t="s">
        <v>42</v>
      </c>
      <c r="B2" s="1" t="s">
        <v>43</v>
      </c>
      <c r="C2" s="1" t="s">
        <v>44</v>
      </c>
      <c r="D2" s="1" t="s">
        <v>45</v>
      </c>
      <c r="E2" s="1" t="s">
        <v>46</v>
      </c>
      <c r="F2" s="1" t="s">
        <v>47</v>
      </c>
      <c r="G2" s="2" t="s">
        <v>48</v>
      </c>
      <c r="H2" s="2" t="s">
        <v>49</v>
      </c>
      <c r="I2" s="2" t="s">
        <v>50</v>
      </c>
      <c r="J2" s="2" t="s">
        <v>51</v>
      </c>
      <c r="K2" s="2" t="s">
        <v>52</v>
      </c>
      <c r="L2" s="2" t="s">
        <v>53</v>
      </c>
      <c r="M2" s="2" t="s">
        <v>54</v>
      </c>
      <c r="N2" s="2" t="s">
        <v>55</v>
      </c>
      <c r="O2" s="2" t="s">
        <v>56</v>
      </c>
      <c r="P2" s="2" t="s">
        <v>57</v>
      </c>
      <c r="Q2" s="2" t="s">
        <v>58</v>
      </c>
      <c r="R2" s="2" t="s">
        <v>59</v>
      </c>
      <c r="S2" s="2" t="s">
        <v>60</v>
      </c>
      <c r="T2" s="2" t="s">
        <v>61</v>
      </c>
      <c r="U2" s="2" t="s">
        <v>62</v>
      </c>
      <c r="V2" s="2" t="s">
        <v>63</v>
      </c>
      <c r="W2" s="2" t="s">
        <v>64</v>
      </c>
      <c r="X2" s="2" t="s">
        <v>65</v>
      </c>
      <c r="Y2" s="2" t="s">
        <v>66</v>
      </c>
      <c r="Z2" s="2" t="s">
        <v>67</v>
      </c>
      <c r="AA2" s="2" t="s">
        <v>68</v>
      </c>
      <c r="AB2" s="2" t="s">
        <v>69</v>
      </c>
      <c r="AC2" s="2" t="s">
        <v>70</v>
      </c>
      <c r="AD2" s="2" t="s">
        <v>71</v>
      </c>
      <c r="AE2" s="2" t="s">
        <v>72</v>
      </c>
      <c r="AF2" s="2" t="s">
        <v>73</v>
      </c>
      <c r="AG2" s="2" t="s">
        <v>74</v>
      </c>
      <c r="AH2" s="2" t="s">
        <v>75</v>
      </c>
      <c r="AI2" s="2" t="s">
        <v>76</v>
      </c>
      <c r="AJ2" s="2" t="s">
        <v>77</v>
      </c>
      <c r="AK2" s="2" t="s">
        <v>78</v>
      </c>
      <c r="AL2" s="2" t="s">
        <v>79</v>
      </c>
      <c r="AM2" s="2" t="s">
        <v>80</v>
      </c>
      <c r="AN2" s="2" t="s">
        <v>81</v>
      </c>
      <c r="AO2" s="2" t="s">
        <v>82</v>
      </c>
      <c r="AP2" s="2" t="s">
        <v>83</v>
      </c>
      <c r="AQ2" s="2" t="s">
        <v>84</v>
      </c>
      <c r="AR2" s="2" t="s">
        <v>85</v>
      </c>
      <c r="AS2" s="2" t="s">
        <v>86</v>
      </c>
      <c r="AT2" s="2" t="s">
        <v>87</v>
      </c>
      <c r="AU2" s="2" t="s">
        <v>88</v>
      </c>
      <c r="AV2" s="2" t="s">
        <v>89</v>
      </c>
      <c r="AW2" s="2" t="s">
        <v>90</v>
      </c>
      <c r="AX2" s="2" t="s">
        <v>91</v>
      </c>
      <c r="AY2" s="2" t="s">
        <v>92</v>
      </c>
      <c r="AZ2" s="2" t="s">
        <v>93</v>
      </c>
    </row>
    <row r="3" spans="1:52">
      <c r="A3" s="1" t="s">
        <v>94</v>
      </c>
      <c r="B3" s="1" t="s">
        <v>95</v>
      </c>
      <c r="C3" s="1" t="s">
        <v>95</v>
      </c>
      <c r="D3" s="1" t="s">
        <v>95</v>
      </c>
      <c r="E3" s="1" t="s">
        <v>95</v>
      </c>
      <c r="F3" s="1" t="s">
        <v>95</v>
      </c>
      <c r="G3" s="2" t="s">
        <v>96</v>
      </c>
      <c r="H3" s="2" t="s">
        <v>96</v>
      </c>
      <c r="I3" s="2" t="s">
        <v>96</v>
      </c>
      <c r="J3" s="2" t="s">
        <v>96</v>
      </c>
      <c r="K3" s="2" t="s">
        <v>96</v>
      </c>
      <c r="L3" s="2" t="s">
        <v>97</v>
      </c>
      <c r="M3" s="2" t="s">
        <v>97</v>
      </c>
      <c r="N3" s="2" t="s">
        <v>97</v>
      </c>
      <c r="O3" s="2" t="s">
        <v>97</v>
      </c>
      <c r="P3" s="2" t="s">
        <v>97</v>
      </c>
      <c r="Q3" s="2" t="s">
        <v>98</v>
      </c>
      <c r="R3" s="2" t="s">
        <v>98</v>
      </c>
      <c r="S3" s="2" t="s">
        <v>98</v>
      </c>
      <c r="T3" s="2" t="s">
        <v>98</v>
      </c>
      <c r="U3" s="2" t="s">
        <v>99</v>
      </c>
      <c r="V3" s="2" t="s">
        <v>99</v>
      </c>
      <c r="W3" s="2" t="s">
        <v>99</v>
      </c>
      <c r="X3" s="2" t="s">
        <v>99</v>
      </c>
      <c r="Y3" s="2" t="s">
        <v>99</v>
      </c>
      <c r="Z3" s="2" t="s">
        <v>100</v>
      </c>
      <c r="AA3" s="2" t="s">
        <v>100</v>
      </c>
      <c r="AB3" s="2" t="s">
        <v>100</v>
      </c>
      <c r="AC3" s="2" t="s">
        <v>100</v>
      </c>
      <c r="AD3" s="2" t="s">
        <v>100</v>
      </c>
      <c r="AE3" s="2" t="s">
        <v>101</v>
      </c>
      <c r="AF3" s="2" t="s">
        <v>101</v>
      </c>
      <c r="AG3" s="2" t="s">
        <v>101</v>
      </c>
      <c r="AH3" s="2" t="s">
        <v>101</v>
      </c>
      <c r="AI3" s="2" t="s">
        <v>101</v>
      </c>
      <c r="AJ3" s="2" t="s">
        <v>102</v>
      </c>
      <c r="AK3" s="2" t="s">
        <v>102</v>
      </c>
      <c r="AL3" s="2" t="s">
        <v>102</v>
      </c>
      <c r="AM3" s="2" t="s">
        <v>102</v>
      </c>
      <c r="AN3" s="2" t="s">
        <v>103</v>
      </c>
      <c r="AO3" s="2" t="s">
        <v>103</v>
      </c>
      <c r="AP3" s="2" t="s">
        <v>103</v>
      </c>
      <c r="AQ3" s="2" t="s">
        <v>104</v>
      </c>
      <c r="AR3" s="2" t="s">
        <v>104</v>
      </c>
      <c r="AS3" s="2" t="s">
        <v>104</v>
      </c>
      <c r="AT3" s="2" t="s">
        <v>104</v>
      </c>
      <c r="AU3" s="2" t="s">
        <v>104</v>
      </c>
      <c r="AV3" s="2" t="s">
        <v>105</v>
      </c>
      <c r="AW3" s="2" t="s">
        <v>105</v>
      </c>
      <c r="AX3" s="2" t="s">
        <v>105</v>
      </c>
      <c r="AY3" s="2" t="s">
        <v>105</v>
      </c>
      <c r="AZ3" s="2" t="s">
        <v>105</v>
      </c>
    </row>
    <row r="4" spans="1:52">
      <c r="A4" t="s">
        <v>106</v>
      </c>
      <c r="B4" s="1">
        <v>150.6</v>
      </c>
      <c r="C4" s="1">
        <v>93.5</v>
      </c>
      <c r="D4" s="1">
        <v>141</v>
      </c>
      <c r="E4" s="1">
        <v>134.19999999999999</v>
      </c>
      <c r="F4" s="1">
        <v>140.5</v>
      </c>
      <c r="G4" s="2">
        <v>245.5</v>
      </c>
      <c r="H4" s="2">
        <v>196.8</v>
      </c>
      <c r="I4" s="2">
        <v>241.4</v>
      </c>
      <c r="J4" s="2">
        <v>240.4</v>
      </c>
      <c r="K4" s="2">
        <v>213.9</v>
      </c>
      <c r="L4" s="2">
        <v>170</v>
      </c>
      <c r="M4" s="2">
        <v>159.5</v>
      </c>
      <c r="N4" s="2">
        <v>208.7</v>
      </c>
      <c r="O4" s="2">
        <v>153.9</v>
      </c>
      <c r="P4" s="2">
        <v>272</v>
      </c>
      <c r="Q4" s="2">
        <v>170</v>
      </c>
      <c r="R4" s="2">
        <v>157.1</v>
      </c>
      <c r="S4" s="2">
        <v>155.6</v>
      </c>
      <c r="T4" s="2">
        <v>187.5</v>
      </c>
      <c r="U4" s="2">
        <v>205.1</v>
      </c>
      <c r="V4" s="2">
        <v>187.6</v>
      </c>
      <c r="W4" s="2">
        <v>178</v>
      </c>
      <c r="X4" s="2">
        <v>208.9</v>
      </c>
      <c r="Y4" s="2">
        <v>214.8</v>
      </c>
      <c r="Z4" s="2">
        <v>109.6</v>
      </c>
      <c r="AA4" s="2">
        <v>204.7</v>
      </c>
      <c r="AB4" s="2">
        <v>119.6</v>
      </c>
      <c r="AC4" s="2">
        <v>103.4</v>
      </c>
      <c r="AD4" s="2">
        <v>158.80000000000001</v>
      </c>
      <c r="AE4" s="2">
        <v>240.9</v>
      </c>
      <c r="AF4" s="2">
        <v>126</v>
      </c>
      <c r="AG4" s="2">
        <v>277.89999999999998</v>
      </c>
      <c r="AH4" s="2">
        <v>170.9</v>
      </c>
      <c r="AI4" s="2">
        <v>222.4</v>
      </c>
      <c r="AJ4" s="2">
        <v>250</v>
      </c>
      <c r="AK4" s="2">
        <v>250</v>
      </c>
      <c r="AL4" s="2">
        <v>250</v>
      </c>
      <c r="AM4" s="2">
        <v>250</v>
      </c>
      <c r="AN4" s="2">
        <v>300</v>
      </c>
      <c r="AO4" s="2">
        <v>300</v>
      </c>
      <c r="AP4" s="2">
        <v>300</v>
      </c>
      <c r="AQ4" s="2">
        <v>251.5</v>
      </c>
      <c r="AR4" s="2">
        <v>156.9</v>
      </c>
      <c r="AS4" s="2">
        <v>242.8</v>
      </c>
      <c r="AT4" s="2">
        <v>247.4</v>
      </c>
      <c r="AU4" s="2">
        <v>262.39999999999998</v>
      </c>
      <c r="AV4" s="2">
        <v>299.7</v>
      </c>
      <c r="AW4" s="2">
        <v>148.9</v>
      </c>
      <c r="AX4" s="2">
        <v>184.4</v>
      </c>
      <c r="AY4" s="2">
        <v>310.89999999999998</v>
      </c>
      <c r="AZ4" s="2">
        <v>255.1</v>
      </c>
    </row>
    <row r="6" spans="1:52">
      <c r="A6" t="s">
        <v>0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</row>
    <row r="7" spans="1:52">
      <c r="A7" t="s">
        <v>107</v>
      </c>
      <c r="B7" s="3">
        <v>4.7282357525527985</v>
      </c>
      <c r="C7" s="3">
        <v>2.8025151238819799</v>
      </c>
      <c r="D7" s="3">
        <v>4.7869468431298126</v>
      </c>
      <c r="E7" s="3">
        <v>6.4366716490185318</v>
      </c>
      <c r="F7" s="3">
        <v>3.7546876750487197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9.164436866348435</v>
      </c>
      <c r="AA7" s="3">
        <v>9.8806978720235961</v>
      </c>
      <c r="AB7" s="3">
        <v>11.449367858332293</v>
      </c>
      <c r="AC7" s="3">
        <v>6.2926443560363721</v>
      </c>
      <c r="AD7" s="3">
        <v>6.270579576785047</v>
      </c>
      <c r="AE7" s="3">
        <v>4.5377000499586844</v>
      </c>
      <c r="AF7" s="3">
        <v>5.8803871257688423</v>
      </c>
      <c r="AG7" s="3">
        <v>4.7683538321715977</v>
      </c>
      <c r="AH7" s="3">
        <v>7.6467165675247308</v>
      </c>
      <c r="AI7" s="3">
        <v>3.2935439773383881</v>
      </c>
      <c r="AJ7" s="3">
        <v>12.590270449362301</v>
      </c>
      <c r="AK7" s="3">
        <v>2.4643540537215505</v>
      </c>
      <c r="AL7" s="3">
        <v>6.7741740786931084</v>
      </c>
      <c r="AM7" s="3">
        <v>9.1319121451079379</v>
      </c>
      <c r="AN7" s="3">
        <v>14.908781081411597</v>
      </c>
      <c r="AO7" s="3">
        <v>6.5678663768364167</v>
      </c>
      <c r="AP7" s="3">
        <v>12.337236705986056</v>
      </c>
      <c r="AQ7" s="3">
        <v>15.16873664576992</v>
      </c>
      <c r="AR7" s="3">
        <v>5.6982343406510028</v>
      </c>
      <c r="AS7" s="3">
        <v>11.57957467169132</v>
      </c>
      <c r="AT7" s="3">
        <v>11.067920731643577</v>
      </c>
      <c r="AU7" s="3">
        <v>5.604351733333508</v>
      </c>
      <c r="AV7" s="3">
        <v>10.602666015586342</v>
      </c>
      <c r="AW7" s="3">
        <v>4.4332448684389911</v>
      </c>
      <c r="AX7" s="3">
        <v>4.7047931496604631</v>
      </c>
      <c r="AY7" s="3">
        <v>6.4684771143944362</v>
      </c>
      <c r="AZ7" s="3">
        <v>4.1243380293159602</v>
      </c>
    </row>
    <row r="8" spans="1:52">
      <c r="A8" t="s">
        <v>108</v>
      </c>
      <c r="B8" s="3">
        <v>4.6334824179048084</v>
      </c>
      <c r="C8" s="3">
        <v>6.3829801312646834</v>
      </c>
      <c r="D8" s="3">
        <v>3.2742348791746001</v>
      </c>
      <c r="E8" s="3">
        <v>15.312619823007923</v>
      </c>
      <c r="F8" s="3">
        <v>10.22778778446828</v>
      </c>
      <c r="G8" s="3">
        <v>3.4365023747188803</v>
      </c>
      <c r="H8" s="3">
        <v>5.7396314634754679</v>
      </c>
      <c r="I8" s="3">
        <v>0.93694400522559906</v>
      </c>
      <c r="J8" s="3">
        <v>8.6532144880725621</v>
      </c>
      <c r="K8" s="3">
        <v>6.7776448926118293</v>
      </c>
      <c r="L8" s="3">
        <v>57.224450423179285</v>
      </c>
      <c r="M8" s="3">
        <v>20.420715326007272</v>
      </c>
      <c r="N8" s="3">
        <v>42.780192534310146</v>
      </c>
      <c r="O8" s="3">
        <v>15.443978577164108</v>
      </c>
      <c r="P8" s="3">
        <v>16.931762040054071</v>
      </c>
      <c r="Q8" s="3">
        <v>2.7938150973959188</v>
      </c>
      <c r="R8" s="3">
        <v>5.4649966050709038</v>
      </c>
      <c r="S8" s="3">
        <v>5.4832776349417687</v>
      </c>
      <c r="T8" s="3">
        <v>5.0782641089849898</v>
      </c>
      <c r="U8" s="3">
        <v>16.828237967082355</v>
      </c>
      <c r="V8" s="3">
        <v>36.649370760470624</v>
      </c>
      <c r="W8" s="3">
        <v>40.747095302160886</v>
      </c>
      <c r="X8" s="3">
        <v>25.311718309505434</v>
      </c>
      <c r="Y8" s="3">
        <v>24.397557825138403</v>
      </c>
      <c r="Z8" s="3">
        <v>9.658969584768899</v>
      </c>
      <c r="AA8" s="3">
        <v>5.6441642266358718</v>
      </c>
      <c r="AB8" s="3">
        <v>8.8813896961001433</v>
      </c>
      <c r="AC8" s="3">
        <v>7.939639885215688</v>
      </c>
      <c r="AD8" s="3">
        <v>9.2248273887261725</v>
      </c>
      <c r="AE8" s="3">
        <v>12.011477067648789</v>
      </c>
      <c r="AF8" s="3">
        <v>34.92336393898379</v>
      </c>
      <c r="AG8" s="3">
        <v>16.494270071013798</v>
      </c>
      <c r="AH8" s="3">
        <v>29.118768489105733</v>
      </c>
      <c r="AI8" s="3">
        <v>19.216471461133164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1.595458801097801</v>
      </c>
      <c r="AR8" s="3">
        <v>1.5618015965750631</v>
      </c>
      <c r="AS8" s="3">
        <v>3.4824223664099248</v>
      </c>
      <c r="AT8" s="3">
        <v>3.3124037663484223</v>
      </c>
      <c r="AU8" s="3">
        <v>-1.2671835030561829</v>
      </c>
      <c r="AV8" s="3">
        <v>2.1473845911245215</v>
      </c>
      <c r="AW8" s="3">
        <v>1.1221004719199164</v>
      </c>
      <c r="AX8" s="3">
        <v>-0.21572802678893288</v>
      </c>
      <c r="AY8" s="3">
        <v>11.959868541402843</v>
      </c>
      <c r="AZ8" s="3">
        <v>4.1922433998283708</v>
      </c>
    </row>
    <row r="9" spans="1:52">
      <c r="A9" t="s">
        <v>109</v>
      </c>
      <c r="B9" s="3">
        <v>56.94934530849897</v>
      </c>
      <c r="C9" s="3">
        <v>8.8901317689313402</v>
      </c>
      <c r="D9" s="3">
        <v>7.4988794047723815</v>
      </c>
      <c r="E9" s="3">
        <v>12.545000760210504</v>
      </c>
      <c r="F9" s="3">
        <v>12.385417526867345</v>
      </c>
      <c r="G9" s="3">
        <v>8.7720270719519053</v>
      </c>
      <c r="H9" s="3">
        <v>8.2442454164541612</v>
      </c>
      <c r="I9" s="3">
        <v>8.9687536251001099</v>
      </c>
      <c r="J9" s="3">
        <v>6.4190640768676666</v>
      </c>
      <c r="K9" s="3">
        <v>12.290094295597996</v>
      </c>
      <c r="L9" s="3">
        <v>67.482017442422148</v>
      </c>
      <c r="M9" s="3">
        <v>26.835668125156065</v>
      </c>
      <c r="N9" s="3">
        <v>70.674181181417836</v>
      </c>
      <c r="O9" s="3">
        <v>29.626691072497284</v>
      </c>
      <c r="P9" s="3">
        <v>27.974810820365189</v>
      </c>
      <c r="Q9" s="3">
        <v>36.608611621049974</v>
      </c>
      <c r="R9" s="3">
        <v>4.0644442943863321</v>
      </c>
      <c r="S9" s="3">
        <v>12.500964552729961</v>
      </c>
      <c r="T9" s="3">
        <v>30.340873647547411</v>
      </c>
      <c r="U9" s="3">
        <v>25.793192374765738</v>
      </c>
      <c r="V9" s="3">
        <v>18.604055980310147</v>
      </c>
      <c r="W9" s="3">
        <v>33.634470104844247</v>
      </c>
      <c r="X9" s="3">
        <v>42.297677769038984</v>
      </c>
      <c r="Y9" s="3">
        <v>44.821736358537912</v>
      </c>
      <c r="Z9" s="3">
        <v>8.0038699234263309</v>
      </c>
      <c r="AA9" s="3">
        <v>4.4008445980719806</v>
      </c>
      <c r="AB9" s="3">
        <v>7.9415166226382103</v>
      </c>
      <c r="AC9" s="3">
        <v>6.6997564785496309</v>
      </c>
      <c r="AD9" s="3">
        <v>5.5333896909069393</v>
      </c>
      <c r="AE9" s="3">
        <v>20.100476220072931</v>
      </c>
      <c r="AF9" s="3">
        <v>9.362376475629576</v>
      </c>
      <c r="AG9" s="3">
        <v>19.179641500393448</v>
      </c>
      <c r="AH9" s="3">
        <v>12.911806130714217</v>
      </c>
      <c r="AI9" s="3">
        <v>11.256726259281765</v>
      </c>
      <c r="AJ9" s="3">
        <v>2.5743424857486272</v>
      </c>
      <c r="AK9" s="3">
        <v>1.2615498380151733</v>
      </c>
      <c r="AL9" s="3">
        <v>5.3612948319103149</v>
      </c>
      <c r="AM9" s="3">
        <v>2.2948676062520574</v>
      </c>
      <c r="AN9" s="3">
        <v>6.5045109269843691</v>
      </c>
      <c r="AO9" s="3">
        <v>3.3303084578564834</v>
      </c>
      <c r="AP9" s="3">
        <v>5.9109198533327616</v>
      </c>
      <c r="AQ9" s="3">
        <v>70.411789968847941</v>
      </c>
      <c r="AR9" s="3">
        <v>43.760563133124315</v>
      </c>
      <c r="AS9" s="3">
        <v>102.54068190370849</v>
      </c>
      <c r="AT9" s="3">
        <v>49.406458804030144</v>
      </c>
      <c r="AU9" s="3">
        <v>38.426891227676151</v>
      </c>
      <c r="AV9" s="3">
        <v>18.946142328502912</v>
      </c>
      <c r="AW9" s="3">
        <v>5.302652572857447</v>
      </c>
      <c r="AX9" s="3">
        <v>22.523192715673986</v>
      </c>
      <c r="AY9" s="3">
        <v>11.220039909576757</v>
      </c>
      <c r="AZ9" s="3">
        <v>8.9184794105628864</v>
      </c>
    </row>
    <row r="10" spans="1:52">
      <c r="A10" t="s">
        <v>110</v>
      </c>
      <c r="B10" s="3">
        <v>10.871811021060946</v>
      </c>
      <c r="C10" s="3">
        <v>7.9151602657862163</v>
      </c>
      <c r="D10" s="3">
        <v>6.2206463646400492</v>
      </c>
      <c r="E10" s="3">
        <v>4.4607128846258401</v>
      </c>
      <c r="F10" s="3">
        <v>5.7540385938874588</v>
      </c>
      <c r="G10" s="3">
        <v>1.0027747685263315</v>
      </c>
      <c r="H10" s="3">
        <v>23.742708002034007</v>
      </c>
      <c r="I10" s="3">
        <v>13.306654675803451</v>
      </c>
      <c r="J10" s="3">
        <v>11.015037871169064</v>
      </c>
      <c r="K10" s="3">
        <v>38.074648560778485</v>
      </c>
      <c r="L10" s="3">
        <v>26.757288168838432</v>
      </c>
      <c r="M10" s="3">
        <v>57.029061035202645</v>
      </c>
      <c r="N10" s="3">
        <v>55.04248274507642</v>
      </c>
      <c r="O10" s="3">
        <v>60.199108979543553</v>
      </c>
      <c r="P10" s="3">
        <v>150.03238112072</v>
      </c>
      <c r="Q10" s="3">
        <v>4.2725556644589169</v>
      </c>
      <c r="R10" s="3">
        <v>20.684421754587945</v>
      </c>
      <c r="S10" s="3">
        <v>5.8858716069476218</v>
      </c>
      <c r="T10" s="3">
        <v>5.8169017966177394</v>
      </c>
      <c r="U10" s="3">
        <v>56.056298777003512</v>
      </c>
      <c r="V10" s="3">
        <v>63.50167679812067</v>
      </c>
      <c r="W10" s="3">
        <v>81.033341186132418</v>
      </c>
      <c r="X10" s="3">
        <v>72.908133130964941</v>
      </c>
      <c r="Y10" s="3">
        <v>142.88069914849254</v>
      </c>
      <c r="Z10" s="3">
        <v>18.75642700720006</v>
      </c>
      <c r="AA10" s="3">
        <v>12.334580129181411</v>
      </c>
      <c r="AB10" s="3">
        <v>16.005787200382112</v>
      </c>
      <c r="AC10" s="3">
        <v>14.606177786225706</v>
      </c>
      <c r="AD10" s="3">
        <v>15.265284477853385</v>
      </c>
      <c r="AE10" s="3">
        <v>18.851257566211565</v>
      </c>
      <c r="AF10" s="3">
        <v>15.294943012871094</v>
      </c>
      <c r="AG10" s="3">
        <v>16.962210040697737</v>
      </c>
      <c r="AH10" s="3">
        <v>28.507959233205181</v>
      </c>
      <c r="AI10" s="3">
        <v>15.03050839484</v>
      </c>
      <c r="AJ10" s="3">
        <v>1.5582309707131301</v>
      </c>
      <c r="AK10" s="3">
        <v>1.1313693500102522</v>
      </c>
      <c r="AL10" s="3">
        <v>1.9942017624405552</v>
      </c>
      <c r="AM10" s="3">
        <v>1.7606847790302098</v>
      </c>
      <c r="AN10" s="3">
        <v>2.1270108317579202</v>
      </c>
      <c r="AO10" s="3">
        <v>1.5402952114236361</v>
      </c>
      <c r="AP10" s="3">
        <v>2.0320292844769012</v>
      </c>
      <c r="AQ10" s="3">
        <v>29.039984272791305</v>
      </c>
      <c r="AR10" s="3">
        <v>25.222324333644554</v>
      </c>
      <c r="AS10" s="3">
        <v>35.821176849317084</v>
      </c>
      <c r="AT10" s="3">
        <v>25.370721781477073</v>
      </c>
      <c r="AU10" s="3">
        <v>19.579275566984141</v>
      </c>
      <c r="AV10" s="3">
        <v>83.609224506267282</v>
      </c>
      <c r="AW10" s="3">
        <v>41.572385601587754</v>
      </c>
      <c r="AX10" s="3">
        <v>54.257774449161765</v>
      </c>
      <c r="AY10" s="3">
        <v>59.589122705644968</v>
      </c>
      <c r="AZ10" s="3">
        <v>48.751629932989601</v>
      </c>
    </row>
    <row r="11" spans="1:52">
      <c r="A11" t="s">
        <v>20</v>
      </c>
      <c r="B11" s="3">
        <v>3161.1990813898815</v>
      </c>
      <c r="C11" s="3">
        <v>4534.8761168468782</v>
      </c>
      <c r="D11" s="3">
        <v>3104.523306397075</v>
      </c>
      <c r="E11" s="3">
        <v>3468.849381938875</v>
      </c>
      <c r="F11" s="3">
        <v>3320.8443652587484</v>
      </c>
      <c r="G11" s="3">
        <v>1566.2148406715203</v>
      </c>
      <c r="H11" s="3">
        <v>2158.1097323404297</v>
      </c>
      <c r="I11" s="3">
        <v>1737.4457365594919</v>
      </c>
      <c r="J11" s="3">
        <v>1437.8954827026612</v>
      </c>
      <c r="K11" s="3">
        <v>1762.1734665212173</v>
      </c>
      <c r="L11" s="3">
        <v>2620.9182448672495</v>
      </c>
      <c r="M11" s="3">
        <v>2928.1083081272518</v>
      </c>
      <c r="N11" s="3">
        <v>2144.2824390870014</v>
      </c>
      <c r="O11" s="3">
        <v>2946.7728782636336</v>
      </c>
      <c r="P11" s="3">
        <v>1807.7271350893996</v>
      </c>
      <c r="Q11" s="3">
        <v>1677.4465691291989</v>
      </c>
      <c r="R11" s="3">
        <v>2926.1618485018553</v>
      </c>
      <c r="S11" s="3">
        <v>2492.1430140134403</v>
      </c>
      <c r="T11" s="3">
        <v>2407.3191384217703</v>
      </c>
      <c r="U11" s="3">
        <v>2031.9342010378596</v>
      </c>
      <c r="V11" s="3">
        <v>2158.01967110234</v>
      </c>
      <c r="W11" s="3">
        <v>2422.1686513008185</v>
      </c>
      <c r="X11" s="3">
        <v>2076.504906713089</v>
      </c>
      <c r="Y11" s="3">
        <v>1982.876663253046</v>
      </c>
      <c r="Z11" s="3">
        <v>4557.4397098467998</v>
      </c>
      <c r="AA11" s="3">
        <v>2836.3485839521195</v>
      </c>
      <c r="AB11" s="3">
        <v>4096.114759468549</v>
      </c>
      <c r="AC11" s="3">
        <v>4363.8291817582549</v>
      </c>
      <c r="AD11" s="3">
        <v>3613.7209816010732</v>
      </c>
      <c r="AE11" s="3">
        <v>1779.4920261217976</v>
      </c>
      <c r="AF11" s="3">
        <v>3506.9947062850447</v>
      </c>
      <c r="AG11" s="3">
        <v>1581.3294328254481</v>
      </c>
      <c r="AH11" s="3">
        <v>2596.194086384749</v>
      </c>
      <c r="AI11" s="3">
        <v>1996.8674918430181</v>
      </c>
      <c r="AJ11" s="3">
        <v>419.51823825975879</v>
      </c>
      <c r="AK11" s="3">
        <v>280.13229116259998</v>
      </c>
      <c r="AL11" s="3">
        <v>411.59875011991721</v>
      </c>
      <c r="AM11" s="3">
        <v>392.17596061893488</v>
      </c>
      <c r="AN11" s="3">
        <v>53.6435804342727</v>
      </c>
      <c r="AO11" s="3">
        <v>61.079050411149602</v>
      </c>
      <c r="AP11" s="3">
        <v>61.987794053733097</v>
      </c>
      <c r="AQ11" s="3">
        <v>1793.2140711156619</v>
      </c>
      <c r="AR11" s="3">
        <v>2972.6412416944545</v>
      </c>
      <c r="AS11" s="3">
        <v>2018.6426076916302</v>
      </c>
      <c r="AT11" s="3">
        <v>1984.6511382278738</v>
      </c>
      <c r="AU11" s="3">
        <v>1693.2185245634791</v>
      </c>
      <c r="AV11" s="3">
        <v>1473.6367732573754</v>
      </c>
      <c r="AW11" s="3">
        <v>2977.3707664914073</v>
      </c>
      <c r="AX11" s="3">
        <v>2409.5124062740601</v>
      </c>
      <c r="AY11" s="3">
        <v>1430.5394370548763</v>
      </c>
      <c r="AZ11" s="3">
        <v>1867.6129750890307</v>
      </c>
    </row>
    <row r="12" spans="1:52">
      <c r="A12" t="s">
        <v>33</v>
      </c>
      <c r="B12" s="3">
        <v>285.54894342970306</v>
      </c>
      <c r="C12" s="3">
        <v>66.011534459695199</v>
      </c>
      <c r="D12" s="3">
        <v>80.129570580457113</v>
      </c>
      <c r="E12" s="3">
        <v>145.9439953027385</v>
      </c>
      <c r="F12" s="3">
        <v>100.59644359173105</v>
      </c>
      <c r="G12" s="3">
        <v>672.19951276786014</v>
      </c>
      <c r="H12" s="3">
        <v>107.59219069099773</v>
      </c>
      <c r="I12" s="3">
        <v>182.84019775211672</v>
      </c>
      <c r="J12" s="3">
        <v>158.63738635921001</v>
      </c>
      <c r="K12" s="3">
        <v>130.05491386487424</v>
      </c>
      <c r="L12" s="3">
        <v>241.09570643566238</v>
      </c>
      <c r="M12" s="3">
        <v>113.23379736944543</v>
      </c>
      <c r="N12" s="3">
        <v>57.945125395488816</v>
      </c>
      <c r="O12" s="3">
        <v>98.982315337481921</v>
      </c>
      <c r="P12" s="3">
        <v>133.99701108491968</v>
      </c>
      <c r="Q12" s="3">
        <v>175.55222861771972</v>
      </c>
      <c r="R12" s="3">
        <v>89.723706744765082</v>
      </c>
      <c r="S12" s="3">
        <v>74.714576095024015</v>
      </c>
      <c r="T12" s="3">
        <v>114.48263776365995</v>
      </c>
      <c r="U12" s="3">
        <v>621.03007628393937</v>
      </c>
      <c r="V12" s="3">
        <v>546.19701041464191</v>
      </c>
      <c r="W12" s="3">
        <v>446.23179515322767</v>
      </c>
      <c r="X12" s="3">
        <v>411.6829760687678</v>
      </c>
      <c r="Y12" s="3">
        <v>520.69839204148684</v>
      </c>
      <c r="Z12" s="3">
        <v>66.170799334771615</v>
      </c>
      <c r="AA12" s="3">
        <v>69.036979949239793</v>
      </c>
      <c r="AB12" s="3">
        <v>68.250607563072279</v>
      </c>
      <c r="AC12" s="3">
        <v>49.238236558091486</v>
      </c>
      <c r="AD12" s="3">
        <v>30.27543535546797</v>
      </c>
      <c r="AE12" s="3">
        <v>45.878084794270357</v>
      </c>
      <c r="AF12" s="3">
        <v>36.320554559754179</v>
      </c>
      <c r="AG12" s="3">
        <v>44.275952326397714</v>
      </c>
      <c r="AH12" s="3">
        <v>73.03285781054241</v>
      </c>
      <c r="AI12" s="3">
        <v>48.188167055881344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138.37993231015406</v>
      </c>
      <c r="AR12" s="3">
        <v>209.35492006338663</v>
      </c>
      <c r="AS12" s="3">
        <v>152.07172299089038</v>
      </c>
      <c r="AT12" s="3">
        <v>207.97365490324404</v>
      </c>
      <c r="AU12" s="3">
        <v>153.83118155010388</v>
      </c>
      <c r="AV12" s="3">
        <v>18.860557502000255</v>
      </c>
      <c r="AW12" s="3">
        <v>10.035108896437755</v>
      </c>
      <c r="AX12" s="3">
        <v>15.018582052338447</v>
      </c>
      <c r="AY12" s="3">
        <v>14.107818258312969</v>
      </c>
      <c r="AZ12" s="3">
        <v>11.140883709924573</v>
      </c>
    </row>
    <row r="13" spans="1:52">
      <c r="A13" t="s">
        <v>1</v>
      </c>
      <c r="B13" s="3">
        <v>1704.0169846344477</v>
      </c>
      <c r="C13" s="3">
        <v>1883.2205586291627</v>
      </c>
      <c r="D13" s="3">
        <v>1559.7046203090804</v>
      </c>
      <c r="E13" s="3">
        <v>1917.6342573944448</v>
      </c>
      <c r="F13" s="3">
        <v>2757.730253161993</v>
      </c>
      <c r="G13" s="3">
        <v>341.52653801397605</v>
      </c>
      <c r="H13" s="3">
        <v>720.82575573621398</v>
      </c>
      <c r="I13" s="3">
        <v>483.62848743448427</v>
      </c>
      <c r="J13" s="3">
        <v>569.36480252460467</v>
      </c>
      <c r="K13" s="3">
        <v>891.85610526364565</v>
      </c>
      <c r="L13" s="3">
        <v>809.5115067875555</v>
      </c>
      <c r="M13" s="3">
        <v>1823.1620848970858</v>
      </c>
      <c r="N13" s="3">
        <v>2476.5831867575994</v>
      </c>
      <c r="O13" s="3">
        <v>1519.5372332925983</v>
      </c>
      <c r="P13" s="3">
        <v>3625.7423390035306</v>
      </c>
      <c r="Q13" s="3">
        <v>1470.5992178380527</v>
      </c>
      <c r="R13" s="3">
        <v>608.50491611987093</v>
      </c>
      <c r="S13" s="3">
        <v>989.91207185902795</v>
      </c>
      <c r="T13" s="3">
        <v>2107.14551130667</v>
      </c>
      <c r="U13" s="3">
        <v>2904.5204846608317</v>
      </c>
      <c r="V13" s="3">
        <v>2003.898749717999</v>
      </c>
      <c r="W13" s="3">
        <v>1855.2982681328797</v>
      </c>
      <c r="X13" s="3">
        <v>1733.131063431895</v>
      </c>
      <c r="Y13" s="3">
        <v>5007.1249700443423</v>
      </c>
      <c r="Z13" s="3">
        <v>601.90718617260484</v>
      </c>
      <c r="AA13" s="3">
        <v>905.92581607848513</v>
      </c>
      <c r="AB13" s="3">
        <v>670.82625064362787</v>
      </c>
      <c r="AC13" s="3">
        <v>589.1960643435873</v>
      </c>
      <c r="AD13" s="3">
        <v>1062.4113067000451</v>
      </c>
      <c r="AE13" s="3">
        <v>1190.5975917921944</v>
      </c>
      <c r="AF13" s="3">
        <v>1535.8984944528347</v>
      </c>
      <c r="AG13" s="3">
        <v>1156.1829794613343</v>
      </c>
      <c r="AH13" s="3">
        <v>1733.39710823361</v>
      </c>
      <c r="AI13" s="3">
        <v>1036.7921680807192</v>
      </c>
      <c r="AJ13" s="3">
        <v>82.344321999112793</v>
      </c>
      <c r="AK13" s="3">
        <v>35.020611031371743</v>
      </c>
      <c r="AL13" s="3">
        <v>115.43494456398098</v>
      </c>
      <c r="AM13" s="3">
        <v>62.07604684340069</v>
      </c>
      <c r="AN13" s="3">
        <v>64.608182257408117</v>
      </c>
      <c r="AO13" s="3">
        <v>53.567831028721258</v>
      </c>
      <c r="AP13" s="3">
        <v>66.035662910206113</v>
      </c>
      <c r="AQ13" s="3">
        <v>1723.5665236509533</v>
      </c>
      <c r="AR13" s="3">
        <v>2091.0907543241583</v>
      </c>
      <c r="AS13" s="3">
        <v>2110.2797128938432</v>
      </c>
      <c r="AT13" s="3">
        <v>2014.1992941320107</v>
      </c>
      <c r="AU13" s="3">
        <v>1836.2624287130102</v>
      </c>
      <c r="AV13" s="3">
        <v>1097.0567261820315</v>
      </c>
      <c r="AW13" s="3">
        <v>625.04799585176568</v>
      </c>
      <c r="AX13" s="3">
        <v>1142.5196107303416</v>
      </c>
      <c r="AY13" s="3">
        <v>838.22310086112714</v>
      </c>
      <c r="AZ13" s="3">
        <v>1509.8632045248744</v>
      </c>
    </row>
    <row r="14" spans="1:52">
      <c r="A14" t="s">
        <v>34</v>
      </c>
      <c r="B14" s="3">
        <v>478.74244886947002</v>
      </c>
      <c r="C14" s="3">
        <v>43.703524210189713</v>
      </c>
      <c r="D14" s="3">
        <v>67.089536912750063</v>
      </c>
      <c r="E14" s="3">
        <v>362.5449058738522</v>
      </c>
      <c r="F14" s="3">
        <v>399.73076718740958</v>
      </c>
      <c r="G14" s="3">
        <v>404.69443830217358</v>
      </c>
      <c r="H14" s="3">
        <v>22.829933174271222</v>
      </c>
      <c r="I14" s="3">
        <v>214.04192383155723</v>
      </c>
      <c r="J14" s="3">
        <v>184.86786806263501</v>
      </c>
      <c r="K14" s="3">
        <v>82.734814731446448</v>
      </c>
      <c r="L14" s="3">
        <v>745.73468664826203</v>
      </c>
      <c r="M14" s="3">
        <v>847.81121825690263</v>
      </c>
      <c r="N14" s="3">
        <v>341.71961296989349</v>
      </c>
      <c r="O14" s="3">
        <v>612.11582013993473</v>
      </c>
      <c r="P14" s="3">
        <v>623.31027778220471</v>
      </c>
      <c r="Q14" s="3">
        <v>935.27245272518053</v>
      </c>
      <c r="R14" s="3">
        <v>319.10801577847639</v>
      </c>
      <c r="S14" s="3">
        <v>1039.5711590988992</v>
      </c>
      <c r="T14" s="3">
        <v>1318.6957153921815</v>
      </c>
      <c r="U14" s="3">
        <v>50.889335837258479</v>
      </c>
      <c r="V14" s="3">
        <v>18.940294470870832</v>
      </c>
      <c r="W14" s="3">
        <v>90.267110982212927</v>
      </c>
      <c r="X14" s="3">
        <v>83.600979388961193</v>
      </c>
      <c r="Y14" s="3">
        <v>57.715651332712845</v>
      </c>
      <c r="Z14" s="3">
        <v>302.39239607206497</v>
      </c>
      <c r="AA14" s="3">
        <v>215.48098612704894</v>
      </c>
      <c r="AB14" s="3">
        <v>180.43507404949591</v>
      </c>
      <c r="AC14" s="3">
        <v>213.14654141379484</v>
      </c>
      <c r="AD14" s="3">
        <v>105.56218528597483</v>
      </c>
      <c r="AE14" s="3">
        <v>36.747128615642652</v>
      </c>
      <c r="AF14" s="3">
        <v>27.873329710125994</v>
      </c>
      <c r="AG14" s="3">
        <v>112.33021009798205</v>
      </c>
      <c r="AH14" s="3">
        <v>125.70560305168749</v>
      </c>
      <c r="AI14" s="3">
        <v>103.91540200200284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40.532616002893263</v>
      </c>
      <c r="AR14" s="3">
        <v>43.986495114857597</v>
      </c>
      <c r="AS14" s="3">
        <v>37.643206130968707</v>
      </c>
      <c r="AT14" s="3">
        <v>36.878803681227538</v>
      </c>
      <c r="AU14" s="3">
        <v>44.187708996716296</v>
      </c>
      <c r="AV14" s="3">
        <v>124.3740492220301</v>
      </c>
      <c r="AW14" s="3">
        <v>215.37218862288427</v>
      </c>
      <c r="AX14" s="3">
        <v>51.998785773827485</v>
      </c>
      <c r="AY14" s="3">
        <v>54.369394596829373</v>
      </c>
      <c r="AZ14" s="3">
        <v>93.369606666180459</v>
      </c>
    </row>
    <row r="15" spans="1:52" ht="17.25">
      <c r="A15" t="s">
        <v>21</v>
      </c>
      <c r="B15" s="3">
        <v>149.88167213373643</v>
      </c>
      <c r="C15" s="3">
        <v>11.866379685268578</v>
      </c>
      <c r="D15" s="3">
        <v>57.5210456805086</v>
      </c>
      <c r="E15" s="3">
        <v>101.74563553117427</v>
      </c>
      <c r="F15" s="3">
        <v>142.85460492492976</v>
      </c>
      <c r="G15" s="3">
        <v>50</v>
      </c>
      <c r="H15" s="3">
        <v>26.228424598423963</v>
      </c>
      <c r="I15" s="3">
        <v>49.040229751066022</v>
      </c>
      <c r="J15" s="3">
        <v>58.716353518884461</v>
      </c>
      <c r="K15" s="3">
        <v>45.555534975462137</v>
      </c>
      <c r="L15" s="3" t="s">
        <v>111</v>
      </c>
      <c r="M15" s="3" t="s">
        <v>7</v>
      </c>
      <c r="N15" s="3" t="s">
        <v>7</v>
      </c>
      <c r="O15" s="3" t="s">
        <v>7</v>
      </c>
      <c r="P15" s="3" t="s">
        <v>7</v>
      </c>
      <c r="Q15" s="3" t="s">
        <v>7</v>
      </c>
      <c r="R15" s="3" t="s">
        <v>7</v>
      </c>
      <c r="S15" s="3" t="s">
        <v>7</v>
      </c>
      <c r="T15" s="3" t="s">
        <v>7</v>
      </c>
      <c r="U15" s="3" t="s">
        <v>7</v>
      </c>
      <c r="V15" s="3" t="s">
        <v>7</v>
      </c>
      <c r="W15" s="3" t="s">
        <v>7</v>
      </c>
      <c r="X15" s="3" t="s">
        <v>7</v>
      </c>
      <c r="Y15" s="3" t="s">
        <v>7</v>
      </c>
      <c r="Z15" s="3">
        <v>417.04153982234902</v>
      </c>
      <c r="AA15" s="3">
        <v>385.59286985465582</v>
      </c>
      <c r="AB15" s="3">
        <v>468.12116133855841</v>
      </c>
      <c r="AC15" s="3">
        <v>497.63505315436623</v>
      </c>
      <c r="AD15" s="3">
        <v>386.30017789767942</v>
      </c>
      <c r="AE15" s="3">
        <v>232.47576794882195</v>
      </c>
      <c r="AF15" s="3">
        <v>111.7055508233216</v>
      </c>
      <c r="AG15" s="3">
        <v>187.85637598933775</v>
      </c>
      <c r="AH15" s="3">
        <v>183.93059855014994</v>
      </c>
      <c r="AI15" s="3">
        <v>177.30884841290543</v>
      </c>
      <c r="AJ15" s="3">
        <v>10.855411324894485</v>
      </c>
      <c r="AK15" s="3">
        <v>4.6535780520811976</v>
      </c>
      <c r="AL15" s="3">
        <v>12.529706579686708</v>
      </c>
      <c r="AM15" s="3">
        <v>5.117940646213178</v>
      </c>
      <c r="AN15" s="3">
        <v>3.6010104027377103</v>
      </c>
      <c r="AO15" s="3">
        <v>5.5959863490681032</v>
      </c>
      <c r="AP15" s="3">
        <v>4.0419703360001957</v>
      </c>
      <c r="AQ15" s="3" t="s">
        <v>7</v>
      </c>
      <c r="AR15" s="3" t="s">
        <v>7</v>
      </c>
      <c r="AS15" s="3" t="s">
        <v>7</v>
      </c>
      <c r="AT15" s="3" t="s">
        <v>7</v>
      </c>
      <c r="AU15" s="3" t="s">
        <v>7</v>
      </c>
      <c r="AV15" s="3" t="s">
        <v>7</v>
      </c>
      <c r="AW15" s="3" t="s">
        <v>7</v>
      </c>
      <c r="AX15" s="3" t="s">
        <v>7</v>
      </c>
      <c r="AY15" s="3" t="s">
        <v>7</v>
      </c>
      <c r="AZ15" s="3" t="s">
        <v>7</v>
      </c>
    </row>
    <row r="16" spans="1:52">
      <c r="A16" t="s">
        <v>2</v>
      </c>
      <c r="B16" s="3">
        <v>304.00781043870575</v>
      </c>
      <c r="C16" s="3">
        <v>213.11582953447618</v>
      </c>
      <c r="D16" s="3">
        <v>144.39716358054645</v>
      </c>
      <c r="E16" s="3">
        <v>215.6617595505987</v>
      </c>
      <c r="F16" s="3">
        <v>473.41125832820023</v>
      </c>
      <c r="G16" s="3">
        <v>289.15242127784717</v>
      </c>
      <c r="H16" s="3">
        <v>351.42328874003823</v>
      </c>
      <c r="I16" s="3">
        <v>205.00579381765849</v>
      </c>
      <c r="J16" s="3">
        <v>149.17798699842822</v>
      </c>
      <c r="K16" s="3">
        <v>278.01467743068753</v>
      </c>
      <c r="L16" s="3">
        <v>215.96854040476492</v>
      </c>
      <c r="M16" s="3">
        <v>46.956039786902011</v>
      </c>
      <c r="N16" s="3">
        <v>79.198047420794708</v>
      </c>
      <c r="O16" s="3">
        <v>74.043395250222943</v>
      </c>
      <c r="P16" s="3">
        <v>66.422980019327255</v>
      </c>
      <c r="Q16" s="3">
        <v>400.69845094925734</v>
      </c>
      <c r="R16" s="3">
        <v>171.97436838790404</v>
      </c>
      <c r="S16" s="3">
        <v>330.41463175531811</v>
      </c>
      <c r="T16" s="3">
        <v>564.54574223928614</v>
      </c>
      <c r="U16" s="3">
        <v>50.5776096336119</v>
      </c>
      <c r="V16" s="3">
        <v>22.782192850546554</v>
      </c>
      <c r="W16" s="3">
        <v>37.904775761370082</v>
      </c>
      <c r="X16" s="3">
        <v>62.742475839314956</v>
      </c>
      <c r="Y16" s="3">
        <v>70.662026243544219</v>
      </c>
      <c r="Z16" s="3">
        <v>292.13467430973935</v>
      </c>
      <c r="AA16" s="3">
        <v>220.99609467693409</v>
      </c>
      <c r="AB16" s="3">
        <v>133.71365843806527</v>
      </c>
      <c r="AC16" s="3">
        <v>329.98689011066148</v>
      </c>
      <c r="AD16" s="3">
        <v>328.54805068455272</v>
      </c>
      <c r="AE16" s="3">
        <v>210.53200467591077</v>
      </c>
      <c r="AF16" s="3">
        <v>170.28392968190678</v>
      </c>
      <c r="AG16" s="3">
        <v>122.66506842694564</v>
      </c>
      <c r="AH16" s="3">
        <v>279.72874060304747</v>
      </c>
      <c r="AI16" s="3">
        <v>199.94236300574377</v>
      </c>
      <c r="AJ16" s="3">
        <v>10.926451688905004</v>
      </c>
      <c r="AK16" s="3">
        <v>8.5833838179208524</v>
      </c>
      <c r="AL16" s="3">
        <v>10.015928022256636</v>
      </c>
      <c r="AM16" s="3">
        <v>12.995047893771458</v>
      </c>
      <c r="AN16" s="3">
        <v>3.5475398898580823</v>
      </c>
      <c r="AO16" s="3">
        <v>2.0596710074395026</v>
      </c>
      <c r="AP16" s="3">
        <v>2.6294168569382292</v>
      </c>
      <c r="AQ16" s="3">
        <v>492.56920129643413</v>
      </c>
      <c r="AR16" s="3">
        <v>521.32190985087811</v>
      </c>
      <c r="AS16" s="3">
        <v>562.01684345130832</v>
      </c>
      <c r="AT16" s="3">
        <v>555.10060449613229</v>
      </c>
      <c r="AU16" s="3">
        <v>509.56990682480057</v>
      </c>
      <c r="AV16" s="3">
        <v>188.37172072450906</v>
      </c>
      <c r="AW16" s="3">
        <v>71.628249270518353</v>
      </c>
      <c r="AX16" s="3">
        <v>77.073886290874427</v>
      </c>
      <c r="AY16" s="3">
        <v>79.533937142122511</v>
      </c>
      <c r="AZ16" s="3">
        <v>123.44075483026096</v>
      </c>
    </row>
    <row r="17" spans="1:54">
      <c r="A17" t="s">
        <v>35</v>
      </c>
      <c r="B17" s="3">
        <v>308.42700652120743</v>
      </c>
      <c r="C17" s="3">
        <v>53.525783473741207</v>
      </c>
      <c r="D17" s="3">
        <v>101.90853935134054</v>
      </c>
      <c r="E17" s="3">
        <v>145.20857739475036</v>
      </c>
      <c r="F17" s="3">
        <v>111.59922354337294</v>
      </c>
      <c r="G17" s="3">
        <v>730.60530072199947</v>
      </c>
      <c r="H17" s="3">
        <v>58.774655677658146</v>
      </c>
      <c r="I17" s="3">
        <v>180.52139799848442</v>
      </c>
      <c r="J17" s="3">
        <v>107.32434032730009</v>
      </c>
      <c r="K17" s="3">
        <v>84.338916719094172</v>
      </c>
      <c r="L17" s="3">
        <v>152.64375433645313</v>
      </c>
      <c r="M17" s="3">
        <v>119.02673001905862</v>
      </c>
      <c r="N17" s="3">
        <v>70.685051286922146</v>
      </c>
      <c r="O17" s="3">
        <v>175.67671661288756</v>
      </c>
      <c r="P17" s="3">
        <v>180.28119417516518</v>
      </c>
      <c r="Q17" s="3">
        <v>42.769638669007492</v>
      </c>
      <c r="R17" s="3">
        <v>43.137462776351185</v>
      </c>
      <c r="S17" s="3">
        <v>18.072750683197228</v>
      </c>
      <c r="T17" s="3">
        <v>20.221322017951923</v>
      </c>
      <c r="U17" s="3">
        <v>106.95743005730633</v>
      </c>
      <c r="V17" s="3">
        <v>104.47276375854713</v>
      </c>
      <c r="W17" s="3">
        <v>195.72070711219658</v>
      </c>
      <c r="X17" s="3">
        <v>73.87480959306167</v>
      </c>
      <c r="Y17" s="3">
        <v>118.06477472521594</v>
      </c>
      <c r="Z17" s="3">
        <v>57.496013852758722</v>
      </c>
      <c r="AA17" s="3">
        <v>66.204477395389532</v>
      </c>
      <c r="AB17" s="3">
        <v>82.864652460738313</v>
      </c>
      <c r="AC17" s="3">
        <v>39.960103303624557</v>
      </c>
      <c r="AD17" s="3">
        <v>31.488180662905645</v>
      </c>
      <c r="AE17" s="3">
        <v>23.566658466585345</v>
      </c>
      <c r="AF17" s="3">
        <v>1.4648553242857665</v>
      </c>
      <c r="AG17" s="3">
        <v>34.057916343097027</v>
      </c>
      <c r="AH17" s="3">
        <v>36.070667482473716</v>
      </c>
      <c r="AI17" s="3">
        <v>19.302892733799769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579.24398422379647</v>
      </c>
      <c r="AR17" s="3">
        <v>729.04585264951982</v>
      </c>
      <c r="AS17" s="3">
        <v>800.04395875314833</v>
      </c>
      <c r="AT17" s="3">
        <v>809.01186180687648</v>
      </c>
      <c r="AU17" s="3">
        <v>668.95113036133444</v>
      </c>
      <c r="AV17" s="3">
        <v>244.61653067234897</v>
      </c>
      <c r="AW17" s="3">
        <v>169.56204326516595</v>
      </c>
      <c r="AX17" s="3">
        <v>135.31558739640965</v>
      </c>
      <c r="AY17" s="3">
        <v>138.11626715872811</v>
      </c>
      <c r="AZ17" s="3">
        <v>220.80843081572905</v>
      </c>
    </row>
    <row r="18" spans="1:54">
      <c r="A18" t="s">
        <v>3</v>
      </c>
      <c r="B18" s="3">
        <v>680.50900289934555</v>
      </c>
      <c r="C18" s="3">
        <v>667.90588105770962</v>
      </c>
      <c r="D18" s="3">
        <v>432.99116526275878</v>
      </c>
      <c r="E18" s="3">
        <v>903.53436846893612</v>
      </c>
      <c r="F18" s="3">
        <v>666.41125401617956</v>
      </c>
      <c r="G18" s="3">
        <v>1277.1940248149147</v>
      </c>
      <c r="H18" s="3">
        <v>576.6034681912688</v>
      </c>
      <c r="I18" s="3">
        <v>539.46073845431431</v>
      </c>
      <c r="J18" s="3">
        <v>567.28070108705822</v>
      </c>
      <c r="K18" s="3">
        <v>517.15160143916739</v>
      </c>
      <c r="L18" s="3">
        <v>1208.3158899353302</v>
      </c>
      <c r="M18" s="3">
        <v>1362.0274708554227</v>
      </c>
      <c r="N18" s="3">
        <v>1009.7652011918963</v>
      </c>
      <c r="O18" s="3">
        <v>2227.1281397623034</v>
      </c>
      <c r="P18" s="3">
        <v>1802.461399820636</v>
      </c>
      <c r="Q18" s="3">
        <v>295.34606755182671</v>
      </c>
      <c r="R18" s="3">
        <v>594.66547475071229</v>
      </c>
      <c r="S18" s="3">
        <v>322.39492144953647</v>
      </c>
      <c r="T18" s="3">
        <v>404.06023254819411</v>
      </c>
      <c r="U18" s="3">
        <v>11899.01350557393</v>
      </c>
      <c r="V18" s="3">
        <v>7266.7943952541473</v>
      </c>
      <c r="W18" s="3">
        <v>7991.8015908505477</v>
      </c>
      <c r="X18" s="3">
        <v>10265.589239437715</v>
      </c>
      <c r="Y18" s="3">
        <v>9625.0296134666369</v>
      </c>
      <c r="Z18" s="3">
        <v>190.6746323395262</v>
      </c>
      <c r="AA18" s="3">
        <v>177.23953079583282</v>
      </c>
      <c r="AB18" s="3">
        <v>135.46749760946508</v>
      </c>
      <c r="AC18" s="3">
        <v>175.05831520717487</v>
      </c>
      <c r="AD18" s="3">
        <v>110.29731882260762</v>
      </c>
      <c r="AE18" s="3">
        <v>492.54703993922965</v>
      </c>
      <c r="AF18" s="3">
        <v>574.06933216275866</v>
      </c>
      <c r="AG18" s="3">
        <v>374.28271970822374</v>
      </c>
      <c r="AH18" s="3">
        <v>623.06006072828723</v>
      </c>
      <c r="AI18" s="3">
        <v>594.97985556760841</v>
      </c>
      <c r="AJ18" s="3">
        <v>9.3472070622753236</v>
      </c>
      <c r="AK18" s="3">
        <v>3.0434814845191713</v>
      </c>
      <c r="AL18" s="3">
        <v>5.8054298518508363</v>
      </c>
      <c r="AM18" s="3">
        <v>4.7420320755012773</v>
      </c>
      <c r="AN18" s="3">
        <v>3.8897377964800293</v>
      </c>
      <c r="AO18" s="3">
        <v>1.4972433936377039</v>
      </c>
      <c r="AP18" s="3">
        <v>1.3104778927909013</v>
      </c>
      <c r="AQ18" s="3">
        <v>89.709141139930537</v>
      </c>
      <c r="AR18" s="3">
        <v>78.103172577977091</v>
      </c>
      <c r="AS18" s="3">
        <v>63.824824935020679</v>
      </c>
      <c r="AT18" s="3">
        <v>108.34346952139703</v>
      </c>
      <c r="AU18" s="3">
        <v>69.419318796320226</v>
      </c>
      <c r="AV18" s="3">
        <v>99.17510671109757</v>
      </c>
      <c r="AW18" s="3">
        <v>142.21540077004249</v>
      </c>
      <c r="AX18" s="3">
        <v>157.14087896156821</v>
      </c>
      <c r="AY18" s="3">
        <v>256.85201481166143</v>
      </c>
      <c r="AZ18" s="3">
        <v>136.85545683965222</v>
      </c>
    </row>
    <row r="19" spans="1:54">
      <c r="A19" t="s">
        <v>112</v>
      </c>
      <c r="B19" s="3">
        <v>66.500079924052613</v>
      </c>
      <c r="C19" s="3">
        <v>126.02772344674923</v>
      </c>
      <c r="D19" s="3">
        <v>51.356017683480843</v>
      </c>
      <c r="E19" s="3">
        <v>109.98493808554286</v>
      </c>
      <c r="F19" s="3">
        <v>115.97936445858389</v>
      </c>
      <c r="G19" s="3">
        <v>129.10975915585598</v>
      </c>
      <c r="H19" s="3">
        <v>269.28211277277609</v>
      </c>
      <c r="I19" s="3">
        <v>188.2856457625885</v>
      </c>
      <c r="J19" s="3">
        <v>190.43127425392902</v>
      </c>
      <c r="K19" s="3">
        <v>255.65037973953679</v>
      </c>
      <c r="L19" s="3">
        <v>123.30073247633797</v>
      </c>
      <c r="M19" s="3">
        <v>140.21039140311129</v>
      </c>
      <c r="N19" s="3">
        <v>134.08004738933357</v>
      </c>
      <c r="O19" s="3">
        <v>173.696746993006</v>
      </c>
      <c r="P19" s="3">
        <v>115.61168444126992</v>
      </c>
      <c r="Q19" s="3">
        <v>78.507002607736197</v>
      </c>
      <c r="R19" s="3">
        <v>90.219454752537501</v>
      </c>
      <c r="S19" s="3">
        <v>94.573005858614493</v>
      </c>
      <c r="T19" s="3">
        <v>110.56970031028601</v>
      </c>
      <c r="U19" s="3">
        <v>62.680866677286332</v>
      </c>
      <c r="V19" s="3">
        <v>45.703830727805837</v>
      </c>
      <c r="W19" s="3">
        <v>76.963488316194415</v>
      </c>
      <c r="X19" s="3">
        <v>23.282936412285967</v>
      </c>
      <c r="Y19" s="3">
        <v>62.618392761065074</v>
      </c>
      <c r="Z19" s="3">
        <v>64.214346743560384</v>
      </c>
      <c r="AA19" s="3">
        <v>51.401480083323534</v>
      </c>
      <c r="AB19" s="3">
        <v>67.078803221431414</v>
      </c>
      <c r="AC19" s="3">
        <v>55.626251040138193</v>
      </c>
      <c r="AD19" s="3">
        <v>65.885886163164329</v>
      </c>
      <c r="AE19" s="3">
        <v>129.30744793974776</v>
      </c>
      <c r="AF19" s="3">
        <v>156.02001125284588</v>
      </c>
      <c r="AG19" s="3">
        <v>127.2199856404832</v>
      </c>
      <c r="AH19" s="3">
        <v>177.98841931699062</v>
      </c>
      <c r="AI19" s="3">
        <v>113.80258365006347</v>
      </c>
      <c r="AJ19" s="3">
        <v>2.1445989092200906</v>
      </c>
      <c r="AK19" s="3">
        <v>1.6982374410498258</v>
      </c>
      <c r="AL19" s="3">
        <v>4.2877876300245319</v>
      </c>
      <c r="AM19" s="3">
        <v>3.3736780221675264</v>
      </c>
      <c r="AN19" s="3">
        <v>-0.18818125502444813</v>
      </c>
      <c r="AO19" s="3">
        <v>0.24290714560325932</v>
      </c>
      <c r="AP19" s="3">
        <v>0.15007878160905469</v>
      </c>
      <c r="AQ19" s="3">
        <v>87.095335128548399</v>
      </c>
      <c r="AR19" s="3">
        <v>80.185247935064055</v>
      </c>
      <c r="AS19" s="3">
        <v>80.039649083805131</v>
      </c>
      <c r="AT19" s="3">
        <v>97.854105381656083</v>
      </c>
      <c r="AU19" s="3">
        <v>79.368262033251327</v>
      </c>
      <c r="AV19" s="3">
        <v>149.62456207713731</v>
      </c>
      <c r="AW19" s="3">
        <v>152.74988855622325</v>
      </c>
      <c r="AX19" s="3">
        <v>184.99439932187144</v>
      </c>
      <c r="AY19" s="3">
        <v>144.65418592393979</v>
      </c>
      <c r="AZ19" s="3">
        <v>304.84960260378256</v>
      </c>
    </row>
    <row r="20" spans="1:54">
      <c r="A20" t="s">
        <v>28</v>
      </c>
      <c r="B20" s="3">
        <v>644.2479747758639</v>
      </c>
      <c r="C20" s="3">
        <v>1978.826670817665</v>
      </c>
      <c r="D20" s="3">
        <v>1766.1139661819489</v>
      </c>
      <c r="E20" s="3">
        <v>2049.431341304356</v>
      </c>
      <c r="F20" s="3">
        <v>1613.166991302166</v>
      </c>
      <c r="G20" s="3">
        <v>746.82755459643113</v>
      </c>
      <c r="H20" s="3">
        <v>2516.0949097195216</v>
      </c>
      <c r="I20" s="3">
        <v>2512.3156539061729</v>
      </c>
      <c r="J20" s="3">
        <v>1868.5201069926652</v>
      </c>
      <c r="K20" s="3">
        <v>2180.9631290270463</v>
      </c>
      <c r="L20" s="3">
        <v>939.06496555721765</v>
      </c>
      <c r="M20" s="3">
        <v>1721.6947502972605</v>
      </c>
      <c r="N20" s="3">
        <v>2049.6124729647531</v>
      </c>
      <c r="O20" s="3">
        <v>2268.8247566756595</v>
      </c>
      <c r="P20" s="3">
        <v>1512.9372356809524</v>
      </c>
      <c r="Q20" s="3">
        <v>218.30232118361454</v>
      </c>
      <c r="R20" s="3">
        <v>2152.9848846664954</v>
      </c>
      <c r="S20" s="3">
        <v>363.46341575476163</v>
      </c>
      <c r="T20" s="3">
        <v>509.34269734997696</v>
      </c>
      <c r="U20" s="3">
        <v>138.09404637636305</v>
      </c>
      <c r="V20" s="3">
        <v>104.30008732920867</v>
      </c>
      <c r="W20" s="3">
        <v>142.52840207047635</v>
      </c>
      <c r="X20" s="3">
        <v>180.48803552976827</v>
      </c>
      <c r="Y20" s="3">
        <v>121.8693492261056</v>
      </c>
      <c r="Z20" s="3">
        <v>737.31459997544346</v>
      </c>
      <c r="AA20" s="3">
        <v>1212.6582219186489</v>
      </c>
      <c r="AB20" s="3">
        <v>607.05880133346136</v>
      </c>
      <c r="AC20" s="3">
        <v>585.39028163287594</v>
      </c>
      <c r="AD20" s="3">
        <v>530.1545790642316</v>
      </c>
      <c r="AE20" s="3">
        <v>1343.7534796903924</v>
      </c>
      <c r="AF20" s="3">
        <v>2166.0247667124795</v>
      </c>
      <c r="AG20" s="3">
        <v>2279.3001878038976</v>
      </c>
      <c r="AH20" s="3">
        <v>2576.3628715316413</v>
      </c>
      <c r="AI20" s="3">
        <v>1842.2039571437681</v>
      </c>
      <c r="AJ20" s="3">
        <v>28.687033045514202</v>
      </c>
      <c r="AK20" s="3">
        <v>9.5393961861800296</v>
      </c>
      <c r="AL20" s="3">
        <v>26.904655529211837</v>
      </c>
      <c r="AM20" s="3">
        <v>15.204050982175053</v>
      </c>
      <c r="AN20" s="3">
        <v>5.9427558734671049</v>
      </c>
      <c r="AO20" s="3">
        <v>5.1149014170221214</v>
      </c>
      <c r="AP20" s="3">
        <v>4.5875749098633101</v>
      </c>
      <c r="AQ20" s="3">
        <v>68.068368250716119</v>
      </c>
      <c r="AR20" s="3">
        <v>138.49758125438274</v>
      </c>
      <c r="AS20" s="3">
        <v>109.2346857215004</v>
      </c>
      <c r="AT20" s="3">
        <v>130.26390076643091</v>
      </c>
      <c r="AU20" s="3">
        <v>77.560028788569952</v>
      </c>
      <c r="AV20" s="3">
        <v>679.82804846793215</v>
      </c>
      <c r="AW20" s="3">
        <v>1126.596238695008</v>
      </c>
      <c r="AX20" s="3">
        <v>727.73223366840068</v>
      </c>
      <c r="AY20" s="3">
        <v>1002.2142661993372</v>
      </c>
      <c r="AZ20" s="3">
        <v>614.10446599999432</v>
      </c>
    </row>
    <row r="21" spans="1:54">
      <c r="A21" t="s">
        <v>4</v>
      </c>
      <c r="B21" s="3">
        <v>547.77068502470706</v>
      </c>
      <c r="C21" s="3">
        <v>1182.9947073129738</v>
      </c>
      <c r="D21" s="3">
        <v>897.13648203026844</v>
      </c>
      <c r="E21" s="3">
        <v>777.55450820367662</v>
      </c>
      <c r="F21" s="3">
        <v>1135.4613508291814</v>
      </c>
      <c r="G21" s="3">
        <v>194.07938156684949</v>
      </c>
      <c r="H21" s="3">
        <v>512.12164382807816</v>
      </c>
      <c r="I21" s="3">
        <v>303.95937324912205</v>
      </c>
      <c r="J21" s="3">
        <v>253.79750547141828</v>
      </c>
      <c r="K21" s="3">
        <v>608.70468944954234</v>
      </c>
      <c r="L21" s="3">
        <v>1260.2314677924123</v>
      </c>
      <c r="M21" s="3">
        <v>1976.0214441917212</v>
      </c>
      <c r="N21" s="3">
        <v>1727.3003247302058</v>
      </c>
      <c r="O21" s="3">
        <v>2209.1770762044471</v>
      </c>
      <c r="P21" s="3">
        <v>2723.2609454707722</v>
      </c>
      <c r="Q21" s="3">
        <v>4917.8090778318056</v>
      </c>
      <c r="R21" s="3">
        <v>2428.2859404477663</v>
      </c>
      <c r="S21" s="3">
        <v>6594.4777889192619</v>
      </c>
      <c r="T21" s="3">
        <v>8220.7723413051008</v>
      </c>
      <c r="U21" s="3">
        <v>23836.178356854831</v>
      </c>
      <c r="V21" s="3">
        <v>22741.485743878846</v>
      </c>
      <c r="W21" s="3">
        <v>21659.247131142449</v>
      </c>
      <c r="X21" s="3">
        <v>24329.359563065042</v>
      </c>
      <c r="Y21" s="3">
        <v>23738.8755533818</v>
      </c>
      <c r="Z21" s="3">
        <v>8731.0249988022661</v>
      </c>
      <c r="AA21" s="3">
        <v>8561.1972625962935</v>
      </c>
      <c r="AB21" s="3">
        <v>7623.5802390640602</v>
      </c>
      <c r="AC21" s="3">
        <v>7369.8336276137416</v>
      </c>
      <c r="AD21" s="3">
        <v>8399.8657118149695</v>
      </c>
      <c r="AE21" s="3">
        <v>497.93999961255639</v>
      </c>
      <c r="AF21" s="3">
        <v>294.28587105910884</v>
      </c>
      <c r="AG21" s="3">
        <v>403.94214304570528</v>
      </c>
      <c r="AH21" s="3">
        <v>576.8835733763998</v>
      </c>
      <c r="AI21" s="3">
        <v>301.1939138740729</v>
      </c>
      <c r="AJ21" s="3">
        <v>105.47911670019751</v>
      </c>
      <c r="AK21" s="3">
        <v>29.640532458478575</v>
      </c>
      <c r="AL21" s="3">
        <v>134.91748324585086</v>
      </c>
      <c r="AM21" s="3">
        <v>78.480944393058152</v>
      </c>
      <c r="AN21" s="3">
        <v>9.619250577874185</v>
      </c>
      <c r="AO21" s="3">
        <v>7.9928137646289272</v>
      </c>
      <c r="AP21" s="3">
        <v>7.4096582457472016</v>
      </c>
      <c r="AQ21" s="3">
        <v>31.266791082453341</v>
      </c>
      <c r="AR21" s="3">
        <v>31.706408094149097</v>
      </c>
      <c r="AS21" s="3">
        <v>35.580539486409357</v>
      </c>
      <c r="AT21" s="3">
        <v>50.323006532004946</v>
      </c>
      <c r="AU21" s="3">
        <v>37.331283855132362</v>
      </c>
      <c r="AV21" s="3">
        <v>6501.3821055606832</v>
      </c>
      <c r="AW21" s="3">
        <v>3394.5767434221502</v>
      </c>
      <c r="AX21" s="3">
        <v>3450.0662575662718</v>
      </c>
      <c r="AY21" s="3">
        <v>3986.8817860045801</v>
      </c>
      <c r="AZ21" s="3">
        <v>4955.6822713562715</v>
      </c>
    </row>
    <row r="22" spans="1:54">
      <c r="A22" t="s">
        <v>36</v>
      </c>
      <c r="B22" s="3">
        <v>4.4406258832424852</v>
      </c>
      <c r="C22" s="3">
        <v>8.946761546760877</v>
      </c>
      <c r="D22" s="3">
        <v>3.9887497862391079</v>
      </c>
      <c r="E22" s="3">
        <v>1.9510010509676388</v>
      </c>
      <c r="F22" s="3">
        <v>4.5725943744726427</v>
      </c>
      <c r="G22" s="3">
        <v>14.096595533431961</v>
      </c>
      <c r="H22" s="3">
        <v>38.252162207091963</v>
      </c>
      <c r="I22" s="3">
        <v>5.7196457736324566</v>
      </c>
      <c r="J22" s="3">
        <v>12.638247476000716</v>
      </c>
      <c r="K22" s="3">
        <v>33.406708023222571</v>
      </c>
      <c r="L22" s="3">
        <v>14.877108211522303</v>
      </c>
      <c r="M22" s="3">
        <v>22.046602914118925</v>
      </c>
      <c r="N22" s="3">
        <v>44.88550483396228</v>
      </c>
      <c r="O22" s="3">
        <v>36.512290843009616</v>
      </c>
      <c r="P22" s="3">
        <v>17.639213464750942</v>
      </c>
      <c r="Q22" s="3">
        <v>0</v>
      </c>
      <c r="R22" s="3">
        <v>0</v>
      </c>
      <c r="S22" s="3">
        <v>0</v>
      </c>
      <c r="T22" s="3">
        <v>0</v>
      </c>
      <c r="U22" s="3">
        <v>32.332868383213302</v>
      </c>
      <c r="V22" s="3">
        <v>94.798590832190825</v>
      </c>
      <c r="W22" s="3">
        <v>89.781267184993553</v>
      </c>
      <c r="X22" s="3">
        <v>56.41556901961318</v>
      </c>
      <c r="Y22" s="3">
        <v>134.40973227359046</v>
      </c>
      <c r="Z22" s="3">
        <v>44.862585484804121</v>
      </c>
      <c r="AA22" s="3">
        <v>9.9847214810601717</v>
      </c>
      <c r="AB22" s="3">
        <v>53.579098527045055</v>
      </c>
      <c r="AC22" s="3">
        <v>14.001830359570993</v>
      </c>
      <c r="AD22" s="3">
        <v>65.356568663171643</v>
      </c>
      <c r="AE22" s="3">
        <v>13.569263264450301</v>
      </c>
      <c r="AF22" s="3">
        <v>13.120626675515654</v>
      </c>
      <c r="AG22" s="3">
        <v>25.343177124761592</v>
      </c>
      <c r="AH22" s="3">
        <v>13.064890567900457</v>
      </c>
      <c r="AI22" s="3">
        <v>9.1793611350191515</v>
      </c>
      <c r="AJ22" s="3">
        <v>4.4875102203095638</v>
      </c>
      <c r="AK22" s="3">
        <v>2.2531957842936232</v>
      </c>
      <c r="AL22" s="3">
        <v>4.0526383159510466</v>
      </c>
      <c r="AM22" s="3">
        <v>3.363928073118347</v>
      </c>
      <c r="AN22" s="3">
        <v>4.4201222507121933</v>
      </c>
      <c r="AO22" s="3">
        <v>3.5041927601958363</v>
      </c>
      <c r="AP22" s="3">
        <v>4.5640518354829434</v>
      </c>
      <c r="AQ22" s="3">
        <v>45.0018208257735</v>
      </c>
      <c r="AR22" s="3">
        <v>44.448643633424872</v>
      </c>
      <c r="AS22" s="3">
        <v>67.862709502141328</v>
      </c>
      <c r="AT22" s="3">
        <v>51.038196756248034</v>
      </c>
      <c r="AU22" s="3">
        <v>35.497114124350297</v>
      </c>
      <c r="AV22" s="3">
        <v>15.822125899564703</v>
      </c>
      <c r="AW22" s="3">
        <v>7.3538747372195106</v>
      </c>
      <c r="AX22" s="3">
        <v>8.0204382992404195</v>
      </c>
      <c r="AY22" s="3">
        <v>12.01683509286878</v>
      </c>
      <c r="AZ22" s="3">
        <v>11.873508904937486</v>
      </c>
    </row>
    <row r="23" spans="1:54">
      <c r="A23" t="s">
        <v>113</v>
      </c>
      <c r="B23" s="3">
        <v>578.49256875554897</v>
      </c>
      <c r="C23" s="3">
        <v>1599.9677693819499</v>
      </c>
      <c r="D23" s="3">
        <v>971.28112711336087</v>
      </c>
      <c r="E23" s="3">
        <v>1370.7372673890047</v>
      </c>
      <c r="F23" s="3">
        <v>1206.9211350117291</v>
      </c>
      <c r="G23" s="3">
        <v>348.74569766933035</v>
      </c>
      <c r="H23" s="3">
        <v>884.75458366512123</v>
      </c>
      <c r="I23" s="3">
        <v>566.44771635894222</v>
      </c>
      <c r="J23" s="3">
        <v>491.10141317655922</v>
      </c>
      <c r="K23" s="3">
        <v>1121.0614820153235</v>
      </c>
      <c r="L23" s="3">
        <v>672.5555578325492</v>
      </c>
      <c r="M23" s="3">
        <v>1285.8240484006665</v>
      </c>
      <c r="N23" s="3">
        <v>956.81710656084078</v>
      </c>
      <c r="O23" s="3">
        <v>687.71451321126165</v>
      </c>
      <c r="P23" s="3">
        <v>688.99842368414568</v>
      </c>
      <c r="Q23" s="3">
        <v>419.11374048672445</v>
      </c>
      <c r="R23" s="3">
        <v>1214.1482460097054</v>
      </c>
      <c r="S23" s="3">
        <v>597.26822378706072</v>
      </c>
      <c r="T23" s="3">
        <v>561.34484511834114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797.04670138116842</v>
      </c>
      <c r="AA23" s="3">
        <v>940.46653577837299</v>
      </c>
      <c r="AB23" s="3">
        <v>729.99383899709142</v>
      </c>
      <c r="AC23" s="3">
        <v>667.05441229771782</v>
      </c>
      <c r="AD23" s="3">
        <v>607.84901817806826</v>
      </c>
      <c r="AE23" s="3">
        <v>1257.1072098258642</v>
      </c>
      <c r="AF23" s="3">
        <v>1067.2877941460813</v>
      </c>
      <c r="AG23" s="3">
        <v>1039.879424490035</v>
      </c>
      <c r="AH23" s="3">
        <v>867.91204026283128</v>
      </c>
      <c r="AI23" s="3">
        <v>983.0079479688934</v>
      </c>
      <c r="AJ23" s="3">
        <v>98.428714422186673</v>
      </c>
      <c r="AK23" s="3">
        <v>39.346846996104162</v>
      </c>
      <c r="AL23" s="3">
        <v>97.122404648676806</v>
      </c>
      <c r="AM23" s="3">
        <v>55.504914794550615</v>
      </c>
      <c r="AN23" s="3">
        <v>44.38381671615101</v>
      </c>
      <c r="AO23" s="3">
        <v>35.538969474898281</v>
      </c>
      <c r="AP23" s="3">
        <v>25.785275735631693</v>
      </c>
      <c r="AQ23" s="3">
        <v>199.67510791189343</v>
      </c>
      <c r="AR23" s="3">
        <v>220.14090193031799</v>
      </c>
      <c r="AS23" s="3">
        <v>181.61030143742795</v>
      </c>
      <c r="AT23" s="3">
        <v>189.40680062959305</v>
      </c>
      <c r="AU23" s="3">
        <v>148.95459925014737</v>
      </c>
      <c r="AV23" s="3">
        <v>619.7513406078449</v>
      </c>
      <c r="AW23" s="3">
        <v>1117.6729122018526</v>
      </c>
      <c r="AX23" s="3">
        <v>1122.074625976484</v>
      </c>
      <c r="AY23" s="3">
        <v>841.96390440739015</v>
      </c>
      <c r="AZ23" s="3">
        <v>716.53048326909493</v>
      </c>
    </row>
    <row r="24" spans="1:54">
      <c r="A24" t="s">
        <v>22</v>
      </c>
      <c r="B24" s="3">
        <v>38.548429803133551</v>
      </c>
      <c r="C24" s="3">
        <v>46.731578574532399</v>
      </c>
      <c r="D24" s="3">
        <v>29.206337071663619</v>
      </c>
      <c r="E24" s="3">
        <v>41.218946214089605</v>
      </c>
      <c r="F24" s="3">
        <v>28.30035909369785</v>
      </c>
      <c r="G24" s="3">
        <v>36.541613048470495</v>
      </c>
      <c r="H24" s="3">
        <v>38.24876265107001</v>
      </c>
      <c r="I24" s="3">
        <v>36.527482596557533</v>
      </c>
      <c r="J24" s="3">
        <v>27.963039379125675</v>
      </c>
      <c r="K24" s="3">
        <v>31.492162624822136</v>
      </c>
      <c r="L24" s="3">
        <v>34.986547846630813</v>
      </c>
      <c r="M24" s="3">
        <v>40.381192901070008</v>
      </c>
      <c r="N24" s="3">
        <v>27.778149015315471</v>
      </c>
      <c r="O24" s="3">
        <v>35.227552227801262</v>
      </c>
      <c r="P24" s="3">
        <v>21.132397492382829</v>
      </c>
      <c r="Q24" s="3">
        <v>38.313699240385816</v>
      </c>
      <c r="R24" s="3">
        <v>31.452757852752203</v>
      </c>
      <c r="S24" s="3">
        <v>44.728870852053923</v>
      </c>
      <c r="T24" s="3">
        <v>25.972153137785043</v>
      </c>
      <c r="U24" s="3">
        <v>20.312185323863169</v>
      </c>
      <c r="V24" s="3">
        <v>14.71602992776188</v>
      </c>
      <c r="W24" s="3">
        <v>27.049382742141738</v>
      </c>
      <c r="X24" s="3">
        <v>26.300724980830633</v>
      </c>
      <c r="Y24" s="3">
        <v>29.74478408420272</v>
      </c>
      <c r="Z24" s="3">
        <v>24.143852254055229</v>
      </c>
      <c r="AA24" s="3">
        <v>16.171397838407813</v>
      </c>
      <c r="AB24" s="3">
        <v>17.149687538810852</v>
      </c>
      <c r="AC24" s="3">
        <v>18.298038205476622</v>
      </c>
      <c r="AD24" s="3">
        <v>20.126827080244531</v>
      </c>
      <c r="AE24" s="3">
        <v>22.852853057433062</v>
      </c>
      <c r="AF24" s="3">
        <v>38.229976118186237</v>
      </c>
      <c r="AG24" s="3">
        <v>15.672194592945877</v>
      </c>
      <c r="AH24" s="3">
        <v>26.949445221646542</v>
      </c>
      <c r="AI24" s="3">
        <v>27.684767641726072</v>
      </c>
      <c r="AJ24" s="3">
        <v>110.5455335268489</v>
      </c>
      <c r="AK24" s="3">
        <v>92.2018565511585</v>
      </c>
      <c r="AL24" s="3">
        <v>57.040464867679908</v>
      </c>
      <c r="AM24" s="3">
        <v>171.28994936272281</v>
      </c>
      <c r="AN24" s="3">
        <v>277.72146163576986</v>
      </c>
      <c r="AO24" s="3">
        <v>212.16390593028405</v>
      </c>
      <c r="AP24" s="3">
        <v>198.96598372948586</v>
      </c>
      <c r="AQ24" s="3">
        <v>15.186591309140601</v>
      </c>
      <c r="AR24" s="3">
        <v>23.455317416168917</v>
      </c>
      <c r="AS24" s="3">
        <v>15.130061214734638</v>
      </c>
      <c r="AT24" s="3">
        <v>15.205376985466462</v>
      </c>
      <c r="AU24" s="3">
        <v>14.860492730951163</v>
      </c>
      <c r="AV24" s="3">
        <v>19.325541907528294</v>
      </c>
      <c r="AW24" s="3">
        <v>22.000503314826101</v>
      </c>
      <c r="AX24" s="3">
        <v>21.105183233259886</v>
      </c>
      <c r="AY24" s="3">
        <v>15.832592810787958</v>
      </c>
      <c r="AZ24" s="3">
        <v>20.666309905788456</v>
      </c>
      <c r="BB24" s="4"/>
    </row>
    <row r="25" spans="1:54">
      <c r="A25" t="s">
        <v>23</v>
      </c>
      <c r="B25" s="3">
        <v>69.557736651209623</v>
      </c>
      <c r="C25" s="3">
        <v>175.2097788295851</v>
      </c>
      <c r="D25" s="3">
        <v>45.52573484500391</v>
      </c>
      <c r="E25" s="3">
        <v>69.823844708429476</v>
      </c>
      <c r="F25" s="3">
        <v>95.532282756936837</v>
      </c>
      <c r="G25" s="3">
        <v>9.8150681458806623</v>
      </c>
      <c r="H25" s="3">
        <v>29.3241229354208</v>
      </c>
      <c r="I25" s="3">
        <v>20.261521684634282</v>
      </c>
      <c r="J25" s="3">
        <v>8.3463040451682726</v>
      </c>
      <c r="K25" s="3">
        <v>20.900490023894356</v>
      </c>
      <c r="L25" s="3">
        <v>133.23682011001782</v>
      </c>
      <c r="M25" s="3">
        <v>154.10768657209209</v>
      </c>
      <c r="N25" s="3">
        <v>294.51374621171249</v>
      </c>
      <c r="O25" s="3">
        <v>109.98514618643674</v>
      </c>
      <c r="P25" s="3">
        <v>95.039458605047386</v>
      </c>
      <c r="Q25" s="3">
        <v>9.7377207831224784</v>
      </c>
      <c r="R25" s="3">
        <v>20.31298884674257</v>
      </c>
      <c r="S25" s="3">
        <v>13.052591732776012</v>
      </c>
      <c r="T25" s="3">
        <v>18.384562677297804</v>
      </c>
      <c r="U25" s="3">
        <v>34.660115178873468</v>
      </c>
      <c r="V25" s="3">
        <v>38.124312591366603</v>
      </c>
      <c r="W25" s="3">
        <v>47.543362057643783</v>
      </c>
      <c r="X25" s="3">
        <v>37.610379346408791</v>
      </c>
      <c r="Y25" s="3">
        <v>49.908003763371937</v>
      </c>
      <c r="Z25" s="3">
        <v>65.223627054787556</v>
      </c>
      <c r="AA25" s="3">
        <v>65.028726270025089</v>
      </c>
      <c r="AB25" s="3">
        <v>38.555706952549549</v>
      </c>
      <c r="AC25" s="3">
        <v>42.774224327275526</v>
      </c>
      <c r="AD25" s="3">
        <v>76.352800505976788</v>
      </c>
      <c r="AE25" s="3">
        <v>71.842277130641222</v>
      </c>
      <c r="AF25" s="3">
        <v>67.222079964882766</v>
      </c>
      <c r="AG25" s="3">
        <v>40.8476839594544</v>
      </c>
      <c r="AH25" s="3">
        <v>63.92289348739618</v>
      </c>
      <c r="AI25" s="3">
        <v>35.428349401598275</v>
      </c>
      <c r="AJ25" s="3">
        <v>2.786783708614879</v>
      </c>
      <c r="AK25" s="3">
        <v>0.59602287963912237</v>
      </c>
      <c r="AL25" s="3">
        <v>3.0900600271355545</v>
      </c>
      <c r="AM25" s="3">
        <v>1.5589370874943171</v>
      </c>
      <c r="AN25" s="3">
        <v>0.2365121859782563</v>
      </c>
      <c r="AO25" s="3">
        <v>0.80035023787095028</v>
      </c>
      <c r="AP25" s="3">
        <v>8.0603282260977085E-2</v>
      </c>
      <c r="AQ25" s="3">
        <v>7.9299117908220458</v>
      </c>
      <c r="AR25" s="3">
        <v>8.2129502959791019</v>
      </c>
      <c r="AS25" s="3">
        <v>12.818682476380429</v>
      </c>
      <c r="AT25" s="3">
        <v>11.178670826789437</v>
      </c>
      <c r="AU25" s="3">
        <v>14.510938445746312</v>
      </c>
      <c r="AV25" s="3">
        <v>57.807215439355147</v>
      </c>
      <c r="AW25" s="3">
        <v>29.431769097130037</v>
      </c>
      <c r="AX25" s="3">
        <v>62.887765442949551</v>
      </c>
      <c r="AY25" s="3">
        <v>38.17294088549626</v>
      </c>
      <c r="AZ25" s="3">
        <v>61.281610662320681</v>
      </c>
      <c r="BB25" s="4"/>
    </row>
    <row r="26" spans="1:54">
      <c r="A26" t="s">
        <v>24</v>
      </c>
      <c r="B26" s="3">
        <v>15.39878250485541</v>
      </c>
      <c r="C26" s="3">
        <v>48.751616135779322</v>
      </c>
      <c r="D26" s="3">
        <v>129.80792965025114</v>
      </c>
      <c r="E26" s="3">
        <v>27.992538806298267</v>
      </c>
      <c r="F26" s="3">
        <v>56.535649306118579</v>
      </c>
      <c r="G26" s="3">
        <v>26.186214021905922</v>
      </c>
      <c r="H26" s="3">
        <v>54.415977547503026</v>
      </c>
      <c r="I26" s="3">
        <v>14.138401287463495</v>
      </c>
      <c r="J26" s="3">
        <v>43.032184670834056</v>
      </c>
      <c r="K26" s="3">
        <v>41.964084105391201</v>
      </c>
      <c r="L26" s="3">
        <v>14.226277954570072</v>
      </c>
      <c r="M26" s="3">
        <v>94.455198906865874</v>
      </c>
      <c r="N26" s="3">
        <v>27.99701128882765</v>
      </c>
      <c r="O26" s="3">
        <v>36.544083300981818</v>
      </c>
      <c r="P26" s="3">
        <v>28.129588230947657</v>
      </c>
      <c r="Q26" s="3">
        <v>6.7166321799484523</v>
      </c>
      <c r="R26" s="3">
        <v>40.5045291038549</v>
      </c>
      <c r="S26" s="3">
        <v>4.0277739095561476</v>
      </c>
      <c r="T26" s="3">
        <v>8.616247582572667</v>
      </c>
      <c r="U26" s="3">
        <v>10.350721884423509</v>
      </c>
      <c r="V26" s="3">
        <v>7.1534750880452229</v>
      </c>
      <c r="W26" s="3">
        <v>16.095455694401583</v>
      </c>
      <c r="X26" s="3">
        <v>4.8261718688778066</v>
      </c>
      <c r="Y26" s="3">
        <v>7.2970095852796186</v>
      </c>
      <c r="Z26" s="3">
        <v>1520.1813730892934</v>
      </c>
      <c r="AA26" s="3">
        <v>1402.0916404604504</v>
      </c>
      <c r="AB26" s="3">
        <v>1321.2711589117387</v>
      </c>
      <c r="AC26" s="3">
        <v>871.64317146258065</v>
      </c>
      <c r="AD26" s="3">
        <v>1172.1624989348525</v>
      </c>
      <c r="AE26" s="3">
        <v>56.855133529583249</v>
      </c>
      <c r="AF26" s="3">
        <v>106.36761270700619</v>
      </c>
      <c r="AG26" s="3">
        <v>71.691333095892773</v>
      </c>
      <c r="AH26" s="3">
        <v>83.874085230758709</v>
      </c>
      <c r="AI26" s="3">
        <v>78.11585758240652</v>
      </c>
      <c r="AJ26" s="3">
        <v>19.43789677901491</v>
      </c>
      <c r="AK26" s="3">
        <v>7.1276935165060484</v>
      </c>
      <c r="AL26" s="3">
        <v>33.020466786355477</v>
      </c>
      <c r="AM26" s="3">
        <v>20.254409205637511</v>
      </c>
      <c r="AN26" s="3">
        <v>0</v>
      </c>
      <c r="AO26" s="3">
        <v>0</v>
      </c>
      <c r="AP26" s="3">
        <v>0</v>
      </c>
      <c r="AQ26" s="3">
        <v>4.1134518519127301</v>
      </c>
      <c r="AR26" s="3">
        <v>8.5370341328276176</v>
      </c>
      <c r="AS26" s="3">
        <v>6.8530396776198694</v>
      </c>
      <c r="AT26" s="3">
        <v>5.383035876545236</v>
      </c>
      <c r="AU26" s="3">
        <v>7.4368899754737532</v>
      </c>
      <c r="AV26" s="3">
        <v>9.4992006431120828</v>
      </c>
      <c r="AW26" s="3">
        <v>7.7297693587993441</v>
      </c>
      <c r="AX26" s="3">
        <v>7.0640041152959894</v>
      </c>
      <c r="AY26" s="3">
        <v>7.6471668519987013</v>
      </c>
      <c r="AZ26" s="3">
        <v>11.742003883867428</v>
      </c>
      <c r="BB26" s="4"/>
    </row>
    <row r="27" spans="1:54">
      <c r="A27" t="s">
        <v>114</v>
      </c>
      <c r="B27" s="3">
        <v>2052.6702716431505</v>
      </c>
      <c r="C27" s="3">
        <v>1886.3037729650487</v>
      </c>
      <c r="D27" s="3">
        <v>2339.7543994725606</v>
      </c>
      <c r="E27" s="3">
        <v>2775.4752461293892</v>
      </c>
      <c r="F27" s="3">
        <v>1935.4208015623508</v>
      </c>
      <c r="G27" s="3">
        <v>73.379692920120874</v>
      </c>
      <c r="H27" s="3">
        <v>342.67578378553321</v>
      </c>
      <c r="I27" s="3">
        <v>320.81839106725846</v>
      </c>
      <c r="J27" s="3">
        <v>360.372708653286</v>
      </c>
      <c r="K27" s="3">
        <v>184.73704335826432</v>
      </c>
      <c r="L27" s="3">
        <v>24072.31117948598</v>
      </c>
      <c r="M27" s="3">
        <v>36892.113057033232</v>
      </c>
      <c r="N27" s="3">
        <v>50165.788374985954</v>
      </c>
      <c r="O27" s="3">
        <v>51952.702198618208</v>
      </c>
      <c r="P27" s="3">
        <v>44960.210339646808</v>
      </c>
      <c r="Q27" s="3">
        <v>65.60991804938719</v>
      </c>
      <c r="R27" s="3">
        <v>792.68470949203879</v>
      </c>
      <c r="S27" s="3">
        <v>410.99916308317438</v>
      </c>
      <c r="T27" s="3">
        <v>208.11907379865147</v>
      </c>
      <c r="U27" s="3">
        <v>1109.6499801552457</v>
      </c>
      <c r="V27" s="3">
        <v>862.70041117920664</v>
      </c>
      <c r="W27" s="3">
        <v>920.34387793657049</v>
      </c>
      <c r="X27" s="3">
        <v>91.678463813427172</v>
      </c>
      <c r="Y27" s="3">
        <v>298.75439495130934</v>
      </c>
      <c r="Z27" s="3">
        <v>898.43632613864236</v>
      </c>
      <c r="AA27" s="3">
        <v>960.91089771396662</v>
      </c>
      <c r="AB27" s="3">
        <v>593.48115834215264</v>
      </c>
      <c r="AC27" s="3">
        <v>937.24417188401571</v>
      </c>
      <c r="AD27" s="3">
        <v>807.10597023883111</v>
      </c>
      <c r="AE27" s="3">
        <v>1270.1197758965895</v>
      </c>
      <c r="AF27" s="3">
        <v>685.4693272853641</v>
      </c>
      <c r="AG27" s="3">
        <v>1300.5264157931445</v>
      </c>
      <c r="AH27" s="3">
        <v>1203.7880548892049</v>
      </c>
      <c r="AI27" s="3">
        <v>619.493384533322</v>
      </c>
      <c r="AJ27" s="3">
        <v>1870.4488910895097</v>
      </c>
      <c r="AK27" s="3">
        <v>964.65768300184538</v>
      </c>
      <c r="AL27" s="3">
        <v>1891.472720544904</v>
      </c>
      <c r="AM27" s="3">
        <v>1765.158668694248</v>
      </c>
      <c r="AN27" s="3">
        <v>2509.5286190561155</v>
      </c>
      <c r="AO27" s="3">
        <v>1687.2910407104607</v>
      </c>
      <c r="AP27" s="3">
        <v>2747.2678635921229</v>
      </c>
      <c r="AQ27" s="3">
        <v>649.42491496805837</v>
      </c>
      <c r="AR27" s="3">
        <v>534.0414974869002</v>
      </c>
      <c r="AS27" s="3">
        <v>637.54790448541939</v>
      </c>
      <c r="AT27" s="3">
        <v>723.75710859924266</v>
      </c>
      <c r="AU27" s="3">
        <v>677.05947203726089</v>
      </c>
      <c r="AV27" s="3">
        <v>3217.7908379768992</v>
      </c>
      <c r="AW27" s="3">
        <v>2417.2684242807322</v>
      </c>
      <c r="AX27" s="3">
        <v>3685.5940767881361</v>
      </c>
      <c r="AY27" s="3">
        <v>4157.650244708102</v>
      </c>
      <c r="AZ27" s="3">
        <v>2825.20162067402</v>
      </c>
      <c r="BB27" s="4"/>
    </row>
    <row r="28" spans="1:54">
      <c r="A28" t="s">
        <v>5</v>
      </c>
      <c r="B28" s="3">
        <v>6110.8722565025764</v>
      </c>
      <c r="C28" s="3">
        <v>5157.0434283409959</v>
      </c>
      <c r="D28" s="3">
        <v>5696.4779208155478</v>
      </c>
      <c r="E28" s="3">
        <v>5242.3351336913393</v>
      </c>
      <c r="F28" s="3">
        <v>5894.5623058929623</v>
      </c>
      <c r="G28" s="3">
        <v>1759.1242962011231</v>
      </c>
      <c r="H28" s="3">
        <v>3670.742184311363</v>
      </c>
      <c r="I28" s="3">
        <v>1958.2746578825474</v>
      </c>
      <c r="J28" s="3">
        <v>2523.3056391287196</v>
      </c>
      <c r="K28" s="3">
        <v>3137.5356559141323</v>
      </c>
      <c r="L28" s="3">
        <v>9888.6528744280276</v>
      </c>
      <c r="M28" s="3">
        <v>6665.4705467714875</v>
      </c>
      <c r="N28" s="3">
        <v>10125.758805865371</v>
      </c>
      <c r="O28" s="3">
        <v>3767.6164232401679</v>
      </c>
      <c r="P28" s="3">
        <v>3529.609528597528</v>
      </c>
      <c r="Q28" s="3">
        <v>1841.9580145467503</v>
      </c>
      <c r="R28" s="3">
        <v>2905.5704564372681</v>
      </c>
      <c r="S28" s="3">
        <v>1634.5018535484198</v>
      </c>
      <c r="T28" s="3">
        <v>2124.8948211222564</v>
      </c>
      <c r="U28" s="3">
        <v>570.64823864828634</v>
      </c>
      <c r="V28" s="3">
        <v>405.42231112311504</v>
      </c>
      <c r="W28" s="3">
        <v>548.83176560795175</v>
      </c>
      <c r="X28" s="3">
        <v>572.49244369110556</v>
      </c>
      <c r="Y28" s="3">
        <v>715.424481197624</v>
      </c>
      <c r="Z28" s="3">
        <v>5952.9431787798749</v>
      </c>
      <c r="AA28" s="3">
        <v>6898.3110873774904</v>
      </c>
      <c r="AB28" s="3">
        <v>6552.037851896378</v>
      </c>
      <c r="AC28" s="3">
        <v>5857.5425061517726</v>
      </c>
      <c r="AD28" s="3">
        <v>6625.7171235216338</v>
      </c>
      <c r="AE28" s="3">
        <v>2130.4747624538759</v>
      </c>
      <c r="AF28" s="3">
        <v>2939.5991304302383</v>
      </c>
      <c r="AG28" s="3">
        <v>2374.6573587350954</v>
      </c>
      <c r="AH28" s="3">
        <v>2528.5386819575219</v>
      </c>
      <c r="AI28" s="3">
        <v>2052.4386894362915</v>
      </c>
      <c r="AJ28" s="3">
        <v>137.05804546818314</v>
      </c>
      <c r="AK28" s="3">
        <v>41.824048554439202</v>
      </c>
      <c r="AL28" s="3">
        <v>189.29491413926843</v>
      </c>
      <c r="AM28" s="3">
        <v>81.655835828617114</v>
      </c>
      <c r="AN28" s="3">
        <v>19.529533230020991</v>
      </c>
      <c r="AO28" s="3">
        <v>36.622556834849597</v>
      </c>
      <c r="AP28" s="3">
        <v>25.403818490110979</v>
      </c>
      <c r="AQ28" s="3">
        <v>2754.0219902643053</v>
      </c>
      <c r="AR28" s="3">
        <v>3249.1863637424308</v>
      </c>
      <c r="AS28" s="3">
        <v>3177.4821129687725</v>
      </c>
      <c r="AT28" s="3">
        <v>3131.490673303902</v>
      </c>
      <c r="AU28" s="3">
        <v>2516.7908534749363</v>
      </c>
      <c r="AV28" s="3">
        <v>2275.4014438438326</v>
      </c>
      <c r="AW28" s="3">
        <v>2057.521178250242</v>
      </c>
      <c r="AX28" s="3">
        <v>1802.2613809614681</v>
      </c>
      <c r="AY28" s="3">
        <v>3159.0887428391256</v>
      </c>
      <c r="AZ28" s="3">
        <v>2158.290740293312</v>
      </c>
      <c r="BB28" s="4"/>
    </row>
    <row r="29" spans="1:54">
      <c r="A29" t="s">
        <v>6</v>
      </c>
      <c r="B29" s="3">
        <v>61.022174649724597</v>
      </c>
      <c r="C29" s="3">
        <v>43.125197672403125</v>
      </c>
      <c r="D29" s="3">
        <v>47.031703056012304</v>
      </c>
      <c r="E29" s="3">
        <v>55.310364355043554</v>
      </c>
      <c r="F29" s="3">
        <v>59.797762972450016</v>
      </c>
      <c r="G29" s="3">
        <v>49.077316499414259</v>
      </c>
      <c r="H29" s="3">
        <v>67.620926680801134</v>
      </c>
      <c r="I29" s="3">
        <v>48.763655741258688</v>
      </c>
      <c r="J29" s="3">
        <v>78.263468471106961</v>
      </c>
      <c r="K29" s="3">
        <v>125.35434674118079</v>
      </c>
      <c r="L29" s="3">
        <v>159.55468834624875</v>
      </c>
      <c r="M29" s="3">
        <v>236.28477524140695</v>
      </c>
      <c r="N29" s="3">
        <v>686.68468251453692</v>
      </c>
      <c r="O29" s="3">
        <v>345.47430723493153</v>
      </c>
      <c r="P29" s="3">
        <v>67.203230288445525</v>
      </c>
      <c r="Q29" s="3">
        <v>181.51674581926159</v>
      </c>
      <c r="R29" s="3">
        <v>242.61946189477911</v>
      </c>
      <c r="S29" s="3">
        <v>116.78086240513524</v>
      </c>
      <c r="T29" s="3">
        <v>206.4404844833239</v>
      </c>
      <c r="U29" s="3">
        <v>141.34023466435829</v>
      </c>
      <c r="V29" s="3">
        <v>75.65195924101566</v>
      </c>
      <c r="W29" s="3">
        <v>118.72810727743916</v>
      </c>
      <c r="X29" s="3">
        <v>63.264926028435632</v>
      </c>
      <c r="Y29" s="3">
        <v>198.512758002396</v>
      </c>
      <c r="Z29" s="3">
        <v>1962.2427265200834</v>
      </c>
      <c r="AA29" s="3">
        <v>1692.44061550781</v>
      </c>
      <c r="AB29" s="3">
        <v>1901.2467433007175</v>
      </c>
      <c r="AC29" s="3">
        <v>1828.9742788474366</v>
      </c>
      <c r="AD29" s="3">
        <v>1642.4828009784837</v>
      </c>
      <c r="AE29" s="3">
        <v>198.93905906443229</v>
      </c>
      <c r="AF29" s="3">
        <v>287.0379757419301</v>
      </c>
      <c r="AG29" s="3">
        <v>240.42246505541254</v>
      </c>
      <c r="AH29" s="3">
        <v>232.7471327094089</v>
      </c>
      <c r="AI29" s="3">
        <v>161.36726032170867</v>
      </c>
      <c r="AJ29" s="3">
        <v>219.27665130935924</v>
      </c>
      <c r="AK29" s="3">
        <v>123.58349870822227</v>
      </c>
      <c r="AL29" s="3">
        <v>161.33882988200145</v>
      </c>
      <c r="AM29" s="3">
        <v>155.72687851756626</v>
      </c>
      <c r="AN29" s="3">
        <v>143.74942012104785</v>
      </c>
      <c r="AO29" s="3">
        <v>119.52618949140621</v>
      </c>
      <c r="AP29" s="3">
        <v>104.70130935401529</v>
      </c>
      <c r="AQ29" s="3">
        <v>650.00302038412792</v>
      </c>
      <c r="AR29" s="3">
        <v>704.91828638329571</v>
      </c>
      <c r="AS29" s="3">
        <v>523.94252880687372</v>
      </c>
      <c r="AT29" s="3">
        <v>462.45777188443947</v>
      </c>
      <c r="AU29" s="3">
        <v>389.83291604099156</v>
      </c>
      <c r="AV29" s="3">
        <v>132.15432289284999</v>
      </c>
      <c r="AW29" s="3">
        <v>99.762178173399278</v>
      </c>
      <c r="AX29" s="3">
        <v>151.73618504848753</v>
      </c>
      <c r="AY29" s="3">
        <v>116.53353969333403</v>
      </c>
      <c r="AZ29" s="3">
        <v>66.635294241108568</v>
      </c>
    </row>
    <row r="30" spans="1:54">
      <c r="A30" t="s">
        <v>115</v>
      </c>
      <c r="B30" s="3">
        <v>220.64907201434352</v>
      </c>
      <c r="C30" s="3">
        <v>1062.8098298973757</v>
      </c>
      <c r="D30" s="3">
        <v>896.50631992249441</v>
      </c>
      <c r="E30" s="3">
        <v>789.86888014909505</v>
      </c>
      <c r="F30" s="3">
        <v>647.16661103075114</v>
      </c>
      <c r="G30" s="3">
        <v>137.99896346189254</v>
      </c>
      <c r="H30" s="3">
        <v>787.6077077755956</v>
      </c>
      <c r="I30" s="3">
        <v>605.63965970389688</v>
      </c>
      <c r="J30" s="3">
        <v>439.63051663713577</v>
      </c>
      <c r="K30" s="3">
        <v>674.9691126563248</v>
      </c>
      <c r="L30" s="3">
        <v>779.66362297668775</v>
      </c>
      <c r="M30" s="3">
        <v>2156.0610630169663</v>
      </c>
      <c r="N30" s="3">
        <v>2124.6273414506386</v>
      </c>
      <c r="O30" s="3">
        <v>2187.1590208364805</v>
      </c>
      <c r="P30" s="3">
        <v>1898.9130664704001</v>
      </c>
      <c r="Q30" s="3">
        <v>186.40597944781109</v>
      </c>
      <c r="R30" s="3">
        <v>1084.7640303769431</v>
      </c>
      <c r="S30" s="3">
        <v>474.860018430575</v>
      </c>
      <c r="T30" s="3">
        <v>504.43182688606851</v>
      </c>
      <c r="U30" s="3">
        <v>58.920408838586283</v>
      </c>
      <c r="V30" s="3">
        <v>45.789022037805267</v>
      </c>
      <c r="W30" s="3">
        <v>50.510723179193363</v>
      </c>
      <c r="X30" s="3">
        <v>139.72301695596803</v>
      </c>
      <c r="Y30" s="3">
        <v>35.106819800145516</v>
      </c>
      <c r="Z30" s="3">
        <v>552.55963688342206</v>
      </c>
      <c r="AA30" s="3">
        <v>1057.7213923467207</v>
      </c>
      <c r="AB30" s="3">
        <v>879.13088582073874</v>
      </c>
      <c r="AC30" s="3">
        <v>838.39998756923455</v>
      </c>
      <c r="AD30" s="3">
        <v>883.00446970596408</v>
      </c>
      <c r="AE30" s="3">
        <v>388.21809364249805</v>
      </c>
      <c r="AF30" s="3">
        <v>732.42648634242448</v>
      </c>
      <c r="AG30" s="3">
        <v>607.03950664161835</v>
      </c>
      <c r="AH30" s="3">
        <v>585.74667630714293</v>
      </c>
      <c r="AI30" s="3">
        <v>561.91332008452173</v>
      </c>
      <c r="AJ30" s="3">
        <v>9.7660319135033244</v>
      </c>
      <c r="AK30" s="3">
        <v>11.307357381997129</v>
      </c>
      <c r="AL30" s="3">
        <v>15.608232762755767</v>
      </c>
      <c r="AM30" s="3">
        <v>4.593515794754417</v>
      </c>
      <c r="AN30" s="3">
        <v>9.8315766091766221</v>
      </c>
      <c r="AO30" s="3">
        <v>4.2789509991308732</v>
      </c>
      <c r="AP30" s="3">
        <v>3.3859863983888645</v>
      </c>
      <c r="AQ30" s="3">
        <v>24.09740315695722</v>
      </c>
      <c r="AR30" s="3">
        <v>49.066255699410803</v>
      </c>
      <c r="AS30" s="3">
        <v>76.948834647853786</v>
      </c>
      <c r="AT30" s="3">
        <v>64.869771769216584</v>
      </c>
      <c r="AU30" s="3">
        <v>23.8402658276012</v>
      </c>
      <c r="AV30" s="3">
        <v>386.68995334449318</v>
      </c>
      <c r="AW30" s="3">
        <v>560.6027239284997</v>
      </c>
      <c r="AX30" s="3">
        <v>570.8168699628269</v>
      </c>
      <c r="AY30" s="3">
        <v>686.13414700919986</v>
      </c>
      <c r="AZ30" s="3">
        <v>704.00021317686367</v>
      </c>
    </row>
    <row r="31" spans="1:54">
      <c r="A31" t="s">
        <v>30</v>
      </c>
      <c r="B31" s="3">
        <v>564.86277972956395</v>
      </c>
      <c r="C31" s="3">
        <v>561.13318310367572</v>
      </c>
      <c r="D31" s="3">
        <v>714.4983478184763</v>
      </c>
      <c r="E31" s="3">
        <v>455.37037777136396</v>
      </c>
      <c r="F31" s="3">
        <v>554.86236884032917</v>
      </c>
      <c r="G31" s="3">
        <v>1953.2361006604599</v>
      </c>
      <c r="H31" s="3">
        <v>2756.6433189400236</v>
      </c>
      <c r="I31" s="3">
        <v>2297.3155701556198</v>
      </c>
      <c r="J31" s="3">
        <v>1773.6963927632196</v>
      </c>
      <c r="K31" s="3">
        <v>1680.8899574111888</v>
      </c>
      <c r="L31" s="3">
        <v>1225.8637043629476</v>
      </c>
      <c r="M31" s="3">
        <v>939.11705313786251</v>
      </c>
      <c r="N31" s="3">
        <v>1431.2089260168789</v>
      </c>
      <c r="O31" s="3">
        <v>1650.5889781852813</v>
      </c>
      <c r="P31" s="3">
        <v>396.51225629041301</v>
      </c>
      <c r="Q31" s="3">
        <v>495.54297644244321</v>
      </c>
      <c r="R31" s="3">
        <v>824.26415654833806</v>
      </c>
      <c r="S31" s="3">
        <v>463.9083066401779</v>
      </c>
      <c r="T31" s="3">
        <v>855.68308062209258</v>
      </c>
      <c r="U31" s="3">
        <v>430.77781619848923</v>
      </c>
      <c r="V31" s="3">
        <v>382.05701175547387</v>
      </c>
      <c r="W31" s="3">
        <v>434.23733752937619</v>
      </c>
      <c r="X31" s="3">
        <v>329.23137743649409</v>
      </c>
      <c r="Y31" s="3">
        <v>484.3717016129084</v>
      </c>
      <c r="Z31" s="3">
        <v>1487.8544404695845</v>
      </c>
      <c r="AA31" s="3">
        <v>1572.5113161697118</v>
      </c>
      <c r="AB31" s="3">
        <v>1629.4154349181172</v>
      </c>
      <c r="AC31" s="3">
        <v>1577.5902326810415</v>
      </c>
      <c r="AD31" s="3">
        <v>1791.0083058833341</v>
      </c>
      <c r="AE31" s="3">
        <v>1750.0780347343748</v>
      </c>
      <c r="AF31" s="3">
        <v>1919.4245719650851</v>
      </c>
      <c r="AG31" s="3">
        <v>1996.4018607938731</v>
      </c>
      <c r="AH31" s="3">
        <v>1959.1587673632393</v>
      </c>
      <c r="AI31" s="3">
        <v>1333.7543671955343</v>
      </c>
      <c r="AJ31" s="3">
        <v>37.224493402125233</v>
      </c>
      <c r="AK31" s="3">
        <v>16.217264055771992</v>
      </c>
      <c r="AL31" s="3">
        <v>40.639933120451715</v>
      </c>
      <c r="AM31" s="3">
        <v>24.856525624343519</v>
      </c>
      <c r="AN31" s="3">
        <v>4.8082179422667108</v>
      </c>
      <c r="AO31" s="3">
        <v>5.0258023020004483</v>
      </c>
      <c r="AP31" s="3">
        <v>6.0135771257873571</v>
      </c>
      <c r="AQ31" s="3">
        <v>235.75996839387486</v>
      </c>
      <c r="AR31" s="3">
        <v>289.36398116975761</v>
      </c>
      <c r="AS31" s="3">
        <v>315.15518915430715</v>
      </c>
      <c r="AT31" s="3">
        <v>328.78219202159664</v>
      </c>
      <c r="AU31" s="3">
        <v>246.46616538907008</v>
      </c>
      <c r="AV31" s="3">
        <v>4842.845027866596</v>
      </c>
      <c r="AW31" s="3">
        <v>2368.8974541840907</v>
      </c>
      <c r="AX31" s="3">
        <v>2748.7639527747815</v>
      </c>
      <c r="AY31" s="3">
        <v>2752.0406748593987</v>
      </c>
      <c r="AZ31" s="3">
        <v>4799.1647211941518</v>
      </c>
    </row>
    <row r="32" spans="1:54">
      <c r="A32" t="s">
        <v>116</v>
      </c>
      <c r="B32" s="3">
        <v>345.84967146516402</v>
      </c>
      <c r="C32" s="3">
        <v>799.78748816136033</v>
      </c>
      <c r="D32" s="3">
        <v>764.49754228015365</v>
      </c>
      <c r="E32" s="3">
        <v>555.88543110307296</v>
      </c>
      <c r="F32" s="3">
        <v>583.05068308510602</v>
      </c>
      <c r="G32" s="3">
        <v>747.2352049217651</v>
      </c>
      <c r="H32" s="3">
        <v>928.07342627494177</v>
      </c>
      <c r="I32" s="3">
        <v>478.8241236408856</v>
      </c>
      <c r="J32" s="3">
        <v>819.8921518679366</v>
      </c>
      <c r="K32" s="3">
        <v>868.41217073873645</v>
      </c>
      <c r="L32" s="3">
        <v>734.07813593261926</v>
      </c>
      <c r="M32" s="3">
        <v>1208.2817957914292</v>
      </c>
      <c r="N32" s="3">
        <v>1069.4042243217434</v>
      </c>
      <c r="O32" s="3">
        <v>832.9209070194272</v>
      </c>
      <c r="P32" s="3">
        <v>634.46676914651482</v>
      </c>
      <c r="Q32" s="3">
        <v>659.30340654852716</v>
      </c>
      <c r="R32" s="3">
        <v>492.65815587579647</v>
      </c>
      <c r="S32" s="3">
        <v>705.91155222708437</v>
      </c>
      <c r="T32" s="3">
        <v>786.71318264108982</v>
      </c>
      <c r="U32" s="3">
        <v>12016.323745985625</v>
      </c>
      <c r="V32" s="3">
        <v>11049.276385380217</v>
      </c>
      <c r="W32" s="3">
        <v>9481.6816820257136</v>
      </c>
      <c r="X32" s="3">
        <v>12632.974951783841</v>
      </c>
      <c r="Y32" s="3">
        <v>10800.29002132393</v>
      </c>
      <c r="Z32" s="3">
        <v>668.86033835141393</v>
      </c>
      <c r="AA32" s="3">
        <v>847.78337383375617</v>
      </c>
      <c r="AB32" s="3">
        <v>589.96697376674376</v>
      </c>
      <c r="AC32" s="3">
        <v>620.1793084362638</v>
      </c>
      <c r="AD32" s="3">
        <v>1052.1162467158099</v>
      </c>
      <c r="AE32" s="3">
        <v>774.81339862944264</v>
      </c>
      <c r="AF32" s="3">
        <v>984.50164350775242</v>
      </c>
      <c r="AG32" s="3">
        <v>667.18592100840306</v>
      </c>
      <c r="AH32" s="3">
        <v>1081.9671751897706</v>
      </c>
      <c r="AI32" s="3">
        <v>668.33832284483162</v>
      </c>
      <c r="AJ32" s="3">
        <v>26.896936207966043</v>
      </c>
      <c r="AK32" s="3">
        <v>10.895435062538446</v>
      </c>
      <c r="AL32" s="3">
        <v>24.216965203448133</v>
      </c>
      <c r="AM32" s="3">
        <v>16.294956652609464</v>
      </c>
      <c r="AN32" s="3">
        <v>4.3122942356924767</v>
      </c>
      <c r="AO32" s="3">
        <v>4.2645405564959447</v>
      </c>
      <c r="AP32" s="3">
        <v>2.2427746797010339</v>
      </c>
      <c r="AQ32" s="3">
        <v>65.546855782022448</v>
      </c>
      <c r="AR32" s="3">
        <v>120.24379063755494</v>
      </c>
      <c r="AS32" s="3">
        <v>79.99292796411919</v>
      </c>
      <c r="AT32" s="3">
        <v>91.611664396319981</v>
      </c>
      <c r="AU32" s="3">
        <v>63.604525944713274</v>
      </c>
      <c r="AV32" s="3">
        <v>347.52944684860904</v>
      </c>
      <c r="AW32" s="3">
        <v>300.24562160056945</v>
      </c>
      <c r="AX32" s="3">
        <v>404.77209532740704</v>
      </c>
      <c r="AY32" s="3">
        <v>433.01311524738719</v>
      </c>
      <c r="AZ32" s="3">
        <v>373.53405378865358</v>
      </c>
    </row>
    <row r="33" spans="1:52">
      <c r="A33" t="s">
        <v>32</v>
      </c>
      <c r="B33" s="3">
        <v>6.5700897758082171</v>
      </c>
      <c r="C33" s="3">
        <v>1.1975272057882023</v>
      </c>
      <c r="D33" s="3">
        <v>7.9780832859008681</v>
      </c>
      <c r="E33" s="3">
        <v>4.1093628364297912</v>
      </c>
      <c r="F33" s="3">
        <v>9.3446833312980058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532.2560388311997</v>
      </c>
      <c r="M33" s="3">
        <v>429.58585548907752</v>
      </c>
      <c r="N33" s="3">
        <v>421.77063919201532</v>
      </c>
      <c r="O33" s="3">
        <v>438.97193860251292</v>
      </c>
      <c r="P33" s="3">
        <v>521.82806276866552</v>
      </c>
      <c r="Q33" s="3">
        <v>262.62239489025666</v>
      </c>
      <c r="R33" s="3">
        <v>246.9884456499741</v>
      </c>
      <c r="S33" s="3">
        <v>189.36473350345921</v>
      </c>
      <c r="T33" s="3">
        <v>100.23638756765233</v>
      </c>
      <c r="U33" s="3">
        <v>74.940303034785856</v>
      </c>
      <c r="V33" s="3">
        <v>87.320131656113048</v>
      </c>
      <c r="W33" s="3">
        <v>347.48124350018247</v>
      </c>
      <c r="X33" s="3">
        <v>161.88003921821124</v>
      </c>
      <c r="Y33" s="3">
        <v>32.355629653741794</v>
      </c>
      <c r="Z33" s="3">
        <v>230.12379848133187</v>
      </c>
      <c r="AA33" s="3">
        <v>138.02366565868627</v>
      </c>
      <c r="AB33" s="3">
        <v>143.08611400253133</v>
      </c>
      <c r="AC33" s="3">
        <v>304.35645069318741</v>
      </c>
      <c r="AD33" s="3">
        <v>64.703039429983349</v>
      </c>
      <c r="AE33" s="3" t="s">
        <v>7</v>
      </c>
      <c r="AF33" s="3" t="s">
        <v>7</v>
      </c>
      <c r="AG33" s="3" t="s">
        <v>7</v>
      </c>
      <c r="AH33" s="3" t="s">
        <v>7</v>
      </c>
      <c r="AI33" s="3" t="s">
        <v>7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389.89907440493818</v>
      </c>
      <c r="AR33" s="3">
        <v>490.44198611024638</v>
      </c>
      <c r="AS33" s="3">
        <v>566.03910711881679</v>
      </c>
      <c r="AT33" s="3">
        <v>589.00087082798098</v>
      </c>
      <c r="AU33" s="3">
        <v>411.1525507418533</v>
      </c>
      <c r="AV33" s="3">
        <v>339.56460961294391</v>
      </c>
      <c r="AW33" s="3">
        <v>279.74092116756157</v>
      </c>
      <c r="AX33" s="3">
        <v>192.02173983982939</v>
      </c>
      <c r="AY33" s="3">
        <v>173.44933914069071</v>
      </c>
      <c r="AZ33" s="3">
        <v>444.60655911617818</v>
      </c>
    </row>
    <row r="34" spans="1:52">
      <c r="A34" t="s">
        <v>117</v>
      </c>
      <c r="B34" s="3">
        <v>48.749645244005308</v>
      </c>
      <c r="C34" s="3">
        <v>48.137422945745683</v>
      </c>
      <c r="D34" s="3">
        <v>59.89942948912622</v>
      </c>
      <c r="E34" s="3">
        <v>43.534761450006421</v>
      </c>
      <c r="F34" s="3">
        <v>36.33746720525162</v>
      </c>
      <c r="G34" s="3">
        <v>77.618986112822952</v>
      </c>
      <c r="H34" s="3">
        <v>367.09032159124035</v>
      </c>
      <c r="I34" s="3">
        <v>245.18871490659751</v>
      </c>
      <c r="J34" s="3">
        <v>213.25556091234961</v>
      </c>
      <c r="K34" s="3">
        <v>242.39272526452547</v>
      </c>
      <c r="L34" s="3">
        <v>43.419280492767456</v>
      </c>
      <c r="M34" s="3">
        <v>55.370612825544903</v>
      </c>
      <c r="N34" s="3">
        <v>102.74415610655859</v>
      </c>
      <c r="O34" s="3">
        <v>37.2198077466958</v>
      </c>
      <c r="P34" s="3">
        <v>40.005527247228045</v>
      </c>
      <c r="Q34" s="3">
        <v>4.6738451069323688</v>
      </c>
      <c r="R34" s="3">
        <v>47.544115642317685</v>
      </c>
      <c r="S34" s="3">
        <v>6.1352576423077183</v>
      </c>
      <c r="T34" s="3">
        <v>2.2667360288143081</v>
      </c>
      <c r="U34" s="3">
        <v>4.099748904383631</v>
      </c>
      <c r="V34" s="3">
        <v>2.7151789116822962</v>
      </c>
      <c r="W34" s="3">
        <v>7.9061558445555047</v>
      </c>
      <c r="X34" s="3">
        <v>3.336695775454916</v>
      </c>
      <c r="Y34" s="3">
        <v>0.39332382219969875</v>
      </c>
      <c r="Z34" s="3">
        <v>29.962342954816155</v>
      </c>
      <c r="AA34" s="3">
        <v>20.178788626253521</v>
      </c>
      <c r="AB34" s="3">
        <v>32.362806315971561</v>
      </c>
      <c r="AC34" s="3">
        <v>41.140377818372308</v>
      </c>
      <c r="AD34" s="3">
        <v>36.518755857326724</v>
      </c>
      <c r="AE34" s="3">
        <v>105.68048889680716</v>
      </c>
      <c r="AF34" s="3">
        <v>99.254411864610503</v>
      </c>
      <c r="AG34" s="3">
        <v>89.77169237840738</v>
      </c>
      <c r="AH34" s="3">
        <v>86.029162161065528</v>
      </c>
      <c r="AI34" s="3">
        <v>63.818592940521377</v>
      </c>
      <c r="AJ34" s="3">
        <v>10.850783443558674</v>
      </c>
      <c r="AK34" s="3">
        <v>2.4575795283986057</v>
      </c>
      <c r="AL34" s="3">
        <v>7.9649907492428085</v>
      </c>
      <c r="AM34" s="3">
        <v>6.2408729051374099</v>
      </c>
      <c r="AN34" s="3">
        <v>0</v>
      </c>
      <c r="AO34" s="3">
        <v>0</v>
      </c>
      <c r="AP34" s="3">
        <v>0</v>
      </c>
      <c r="AQ34" s="3">
        <v>5.2198734063793415</v>
      </c>
      <c r="AR34" s="3">
        <v>7.6157021110465601</v>
      </c>
      <c r="AS34" s="3">
        <v>0.5619234012119364</v>
      </c>
      <c r="AT34" s="3">
        <v>65.956061861343059</v>
      </c>
      <c r="AU34" s="3">
        <v>8.3890204718822936</v>
      </c>
      <c r="AV34" s="3">
        <v>38.729574408593173</v>
      </c>
      <c r="AW34" s="3">
        <v>115.23777688777696</v>
      </c>
      <c r="AX34" s="3">
        <v>60.303824567777774</v>
      </c>
      <c r="AY34" s="3">
        <v>45.689591038469679</v>
      </c>
      <c r="AZ34" s="3">
        <v>36.075127405520412</v>
      </c>
    </row>
    <row r="35" spans="1:52">
      <c r="A35" t="s">
        <v>8</v>
      </c>
      <c r="B35" s="3">
        <v>69.92522972110271</v>
      </c>
      <c r="C35" s="3">
        <v>160.85559995608412</v>
      </c>
      <c r="D35" s="3">
        <v>118.78357020587318</v>
      </c>
      <c r="E35" s="3">
        <v>88.239889017658143</v>
      </c>
      <c r="F35" s="3">
        <v>72.338577265838765</v>
      </c>
      <c r="G35" s="3">
        <v>35.264961656786788</v>
      </c>
      <c r="H35" s="3">
        <v>59.95179668126196</v>
      </c>
      <c r="I35" s="3">
        <v>37.669814190113534</v>
      </c>
      <c r="J35" s="3">
        <v>40.108508428663242</v>
      </c>
      <c r="K35" s="3">
        <v>86.699204804920228</v>
      </c>
      <c r="L35" s="3">
        <v>280.74665306325585</v>
      </c>
      <c r="M35" s="3">
        <v>203.44927672408619</v>
      </c>
      <c r="N35" s="3">
        <v>206.94555531221752</v>
      </c>
      <c r="O35" s="3">
        <v>104.52584229739197</v>
      </c>
      <c r="P35" s="3">
        <v>131.58303113368694</v>
      </c>
      <c r="Q35" s="3">
        <v>30.685284256311387</v>
      </c>
      <c r="R35" s="3">
        <v>51.640235754781337</v>
      </c>
      <c r="S35" s="3">
        <v>45.663563905497128</v>
      </c>
      <c r="T35" s="3">
        <v>42.447262308090721</v>
      </c>
      <c r="U35" s="3">
        <v>3399.6820059352012</v>
      </c>
      <c r="V35" s="3">
        <v>2251.9223307614548</v>
      </c>
      <c r="W35" s="3">
        <v>4869.3387924080535</v>
      </c>
      <c r="X35" s="3">
        <v>2771.3153329434667</v>
      </c>
      <c r="Y35" s="3">
        <v>2845.9348032488397</v>
      </c>
      <c r="Z35" s="3">
        <v>240.79159695313919</v>
      </c>
      <c r="AA35" s="3">
        <v>226.37807141560168</v>
      </c>
      <c r="AB35" s="3">
        <v>248.21272854980924</v>
      </c>
      <c r="AC35" s="3">
        <v>227.72949695368499</v>
      </c>
      <c r="AD35" s="3">
        <v>521.16576746985231</v>
      </c>
      <c r="AE35" s="3">
        <v>88.118958145487156</v>
      </c>
      <c r="AF35" s="3">
        <v>69.321667650855204</v>
      </c>
      <c r="AG35" s="3">
        <v>95.020670528725802</v>
      </c>
      <c r="AH35" s="3">
        <v>92.640775535931326</v>
      </c>
      <c r="AI35" s="3">
        <v>51.993516592225319</v>
      </c>
      <c r="AJ35" s="3">
        <v>68.825660385693595</v>
      </c>
      <c r="AK35" s="3">
        <v>150.11193044904655</v>
      </c>
      <c r="AL35" s="3">
        <v>104.12918716680143</v>
      </c>
      <c r="AM35" s="3">
        <v>42.716666405380408</v>
      </c>
      <c r="AN35" s="3">
        <v>64.524896203171139</v>
      </c>
      <c r="AO35" s="3">
        <v>42.005367811714805</v>
      </c>
      <c r="AP35" s="3">
        <v>454.36604371858988</v>
      </c>
      <c r="AQ35" s="3">
        <v>422.98319805628904</v>
      </c>
      <c r="AR35" s="3">
        <v>461.09818102507967</v>
      </c>
      <c r="AS35" s="3">
        <v>495.1376843081315</v>
      </c>
      <c r="AT35" s="3">
        <v>490.21222987383248</v>
      </c>
      <c r="AU35" s="3">
        <v>443.52003040425501</v>
      </c>
      <c r="AV35" s="3">
        <v>734.26843553136359</v>
      </c>
      <c r="AW35" s="3">
        <v>297.022672246968</v>
      </c>
      <c r="AX35" s="3">
        <v>250.41798806662027</v>
      </c>
      <c r="AY35" s="3">
        <v>405.46201944749839</v>
      </c>
      <c r="AZ35" s="3">
        <v>414.9991786594835</v>
      </c>
    </row>
    <row r="36" spans="1:52">
      <c r="A36" t="s">
        <v>118</v>
      </c>
      <c r="B36" s="3">
        <v>379.48955638620026</v>
      </c>
      <c r="C36" s="3">
        <v>204.49161444306182</v>
      </c>
      <c r="D36" s="3">
        <v>238.35627128143418</v>
      </c>
      <c r="E36" s="3">
        <v>252.4634347727615</v>
      </c>
      <c r="F36" s="3">
        <v>240.6229421796256</v>
      </c>
      <c r="G36" s="3">
        <v>476.63273100816014</v>
      </c>
      <c r="H36" s="3">
        <v>311.0862146094787</v>
      </c>
      <c r="I36" s="3">
        <v>344.10337262369524</v>
      </c>
      <c r="J36" s="3">
        <v>328.00860722933697</v>
      </c>
      <c r="K36" s="3">
        <v>269.17366659726059</v>
      </c>
      <c r="L36" s="3">
        <v>5432.5306442688561</v>
      </c>
      <c r="M36" s="3">
        <v>3048.3692796376436</v>
      </c>
      <c r="N36" s="3">
        <v>5416.9629497118294</v>
      </c>
      <c r="O36" s="3">
        <v>4059.972322779342</v>
      </c>
      <c r="P36" s="3">
        <v>2011.7281956254337</v>
      </c>
      <c r="Q36" s="3">
        <v>207.59277292107242</v>
      </c>
      <c r="R36" s="3">
        <v>149.35485873749329</v>
      </c>
      <c r="S36" s="3">
        <v>149.34980047838511</v>
      </c>
      <c r="T36" s="3">
        <v>213.50298549306015</v>
      </c>
      <c r="U36" s="3">
        <v>618.14975263580777</v>
      </c>
      <c r="V36" s="3">
        <v>686.11393393705225</v>
      </c>
      <c r="W36" s="3">
        <v>795.99453125989157</v>
      </c>
      <c r="X36" s="3">
        <v>713.40927454273469</v>
      </c>
      <c r="Y36" s="3">
        <v>716.61865707199195</v>
      </c>
      <c r="Z36" s="3">
        <v>121.69121227358764</v>
      </c>
      <c r="AA36" s="3">
        <v>87.831493587299533</v>
      </c>
      <c r="AB36" s="3">
        <v>127.38980508333117</v>
      </c>
      <c r="AC36" s="3">
        <v>122.90965963483339</v>
      </c>
      <c r="AD36" s="3">
        <v>116.80928770132788</v>
      </c>
      <c r="AE36" s="3">
        <v>693.49924333371303</v>
      </c>
      <c r="AF36" s="3">
        <v>591.14935801294951</v>
      </c>
      <c r="AG36" s="3">
        <v>514.17698020593093</v>
      </c>
      <c r="AH36" s="3">
        <v>650.55006985519844</v>
      </c>
      <c r="AI36" s="3">
        <v>479.49776655696735</v>
      </c>
      <c r="AJ36" s="3">
        <v>186.80729272696817</v>
      </c>
      <c r="AK36" s="3">
        <v>78.421153988107449</v>
      </c>
      <c r="AL36" s="3">
        <v>117.67695807693889</v>
      </c>
      <c r="AM36" s="3">
        <v>168.90691833759229</v>
      </c>
      <c r="AN36" s="3">
        <v>201.10832359350536</v>
      </c>
      <c r="AO36" s="3">
        <v>103.65305642761744</v>
      </c>
      <c r="AP36" s="3">
        <v>149.50633864461352</v>
      </c>
      <c r="AQ36" s="3">
        <v>1325.8944136836062</v>
      </c>
      <c r="AR36" s="3">
        <v>1007.2999614067814</v>
      </c>
      <c r="AS36" s="3">
        <v>1414.6496697855084</v>
      </c>
      <c r="AT36" s="3">
        <v>1041.2416395089476</v>
      </c>
      <c r="AU36" s="3">
        <v>1414.8536187487143</v>
      </c>
      <c r="AV36" s="3">
        <v>211.44446486164694</v>
      </c>
      <c r="AW36" s="3">
        <v>107.6072875090659</v>
      </c>
      <c r="AX36" s="3">
        <v>159.53286303901109</v>
      </c>
      <c r="AY36" s="3">
        <v>163.25405268742361</v>
      </c>
      <c r="AZ36" s="3">
        <v>127.9509270357815</v>
      </c>
    </row>
    <row r="37" spans="1:52">
      <c r="A37" t="s">
        <v>119</v>
      </c>
      <c r="B37" s="3">
        <v>412.92985002582731</v>
      </c>
      <c r="C37" s="3">
        <v>859.90256526483108</v>
      </c>
      <c r="D37" s="3">
        <v>546.43028020969666</v>
      </c>
      <c r="E37" s="3">
        <v>477.37306535564949</v>
      </c>
      <c r="F37" s="3">
        <v>698.94803779054996</v>
      </c>
      <c r="G37" s="3">
        <v>177.81788248296974</v>
      </c>
      <c r="H37" s="3">
        <v>217.10951417243095</v>
      </c>
      <c r="I37" s="3">
        <v>130.18669155937138</v>
      </c>
      <c r="J37" s="3">
        <v>102.7556956384098</v>
      </c>
      <c r="K37" s="3">
        <v>258.38437216552023</v>
      </c>
      <c r="L37" s="3">
        <v>1.9937607404978615</v>
      </c>
      <c r="M37" s="3">
        <v>119.16421954013254</v>
      </c>
      <c r="N37" s="3">
        <v>233.54364891879257</v>
      </c>
      <c r="O37" s="3">
        <v>117.58381306939989</v>
      </c>
      <c r="P37" s="3">
        <v>81.713084435764401</v>
      </c>
      <c r="Q37" s="3">
        <v>39.434406050075104</v>
      </c>
      <c r="R37" s="3">
        <v>120.12806043890215</v>
      </c>
      <c r="S37" s="3">
        <v>75.981335347474314</v>
      </c>
      <c r="T37" s="3">
        <v>64.5779283538686</v>
      </c>
      <c r="U37" s="3">
        <v>32.905579794866902</v>
      </c>
      <c r="V37" s="3">
        <v>23.025354260591733</v>
      </c>
      <c r="W37" s="3">
        <v>19.853241476060496</v>
      </c>
      <c r="X37" s="3">
        <v>38.248068756513511</v>
      </c>
      <c r="Y37" s="3">
        <v>32.562536336816478</v>
      </c>
      <c r="Z37" s="3">
        <v>88.753368787457873</v>
      </c>
      <c r="AA37" s="3">
        <v>131.91735325083846</v>
      </c>
      <c r="AB37" s="3">
        <v>107.17075453800751</v>
      </c>
      <c r="AC37" s="3">
        <v>104.784773264782</v>
      </c>
      <c r="AD37" s="3">
        <v>217.28469873424828</v>
      </c>
      <c r="AE37" s="3">
        <v>249.27789497530057</v>
      </c>
      <c r="AF37" s="3">
        <v>331.28648247534738</v>
      </c>
      <c r="AG37" s="3">
        <v>167.56517506416475</v>
      </c>
      <c r="AH37" s="3">
        <v>241.77288295564682</v>
      </c>
      <c r="AI37" s="3">
        <v>188.01360394272626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44.769320421865778</v>
      </c>
      <c r="AR37" s="3">
        <v>39.815342150402365</v>
      </c>
      <c r="AS37" s="3">
        <v>36.238811746954262</v>
      </c>
      <c r="AT37" s="3">
        <v>49.19955235083286</v>
      </c>
      <c r="AU37" s="3">
        <v>43.131586786782655</v>
      </c>
      <c r="AV37" s="3">
        <v>23.005065154641581</v>
      </c>
      <c r="AW37" s="3">
        <v>41.65312800963639</v>
      </c>
      <c r="AX37" s="3">
        <v>27.726868141125106</v>
      </c>
      <c r="AY37" s="3">
        <v>28.636567544185141</v>
      </c>
      <c r="AZ37" s="3">
        <v>51.586552989658266</v>
      </c>
    </row>
    <row r="38" spans="1:52">
      <c r="A38" t="s">
        <v>37</v>
      </c>
      <c r="B38" s="3">
        <v>214.54101854699064</v>
      </c>
      <c r="C38" s="3">
        <v>14.605819846284636</v>
      </c>
      <c r="D38" s="3">
        <v>18.980385814563284</v>
      </c>
      <c r="E38" s="3">
        <v>224.87701862782524</v>
      </c>
      <c r="F38" s="3">
        <v>240.68234067225706</v>
      </c>
      <c r="G38" s="3">
        <v>380.73189432334857</v>
      </c>
      <c r="H38" s="3">
        <v>8.0706354581327169</v>
      </c>
      <c r="I38" s="3">
        <v>65.804674962176094</v>
      </c>
      <c r="J38" s="3">
        <v>34.737793266257057</v>
      </c>
      <c r="K38" s="3">
        <v>10.793478141768089</v>
      </c>
      <c r="L38" s="3">
        <v>232.06006408436065</v>
      </c>
      <c r="M38" s="3">
        <v>313.99973183702667</v>
      </c>
      <c r="N38" s="3">
        <v>178.86928959743679</v>
      </c>
      <c r="O38" s="3">
        <v>516.95829915307309</v>
      </c>
      <c r="P38" s="3">
        <v>469.07921711577666</v>
      </c>
      <c r="Q38" s="3">
        <v>77.964351933678145</v>
      </c>
      <c r="R38" s="3">
        <v>154.03785726483389</v>
      </c>
      <c r="S38" s="3">
        <v>159.53103937078313</v>
      </c>
      <c r="T38" s="3">
        <v>247.23160070515226</v>
      </c>
      <c r="U38" s="3">
        <v>263.28487817460763</v>
      </c>
      <c r="V38" s="3">
        <v>234.23477548657647</v>
      </c>
      <c r="W38" s="3">
        <v>506.47855924134967</v>
      </c>
      <c r="X38" s="3">
        <v>897.41616467178881</v>
      </c>
      <c r="Y38" s="3">
        <v>339.52557054580706</v>
      </c>
      <c r="Z38" s="3">
        <v>207.67829331804231</v>
      </c>
      <c r="AA38" s="3">
        <v>220.9988066212367</v>
      </c>
      <c r="AB38" s="3">
        <v>187.30374476353808</v>
      </c>
      <c r="AC38" s="3">
        <v>220.10860162313875</v>
      </c>
      <c r="AD38" s="3">
        <v>187.23156862801207</v>
      </c>
      <c r="AE38" s="3">
        <v>100.90459801897454</v>
      </c>
      <c r="AF38" s="3">
        <v>39.038299740278745</v>
      </c>
      <c r="AG38" s="3">
        <v>100.32480167004432</v>
      </c>
      <c r="AH38" s="3">
        <v>105.85606588050925</v>
      </c>
      <c r="AI38" s="3">
        <v>84.214545581004927</v>
      </c>
      <c r="AJ38" s="3">
        <v>0</v>
      </c>
      <c r="AK38" s="3">
        <v>0</v>
      </c>
      <c r="AL38" s="3">
        <v>4.3286217057025775E-2</v>
      </c>
      <c r="AM38" s="3">
        <v>0</v>
      </c>
      <c r="AN38" s="3">
        <v>0</v>
      </c>
      <c r="AO38" s="3">
        <v>0</v>
      </c>
      <c r="AP38" s="3">
        <v>0</v>
      </c>
      <c r="AQ38" s="3">
        <v>26.125318179921116</v>
      </c>
      <c r="AR38" s="3">
        <v>25.272204425882915</v>
      </c>
      <c r="AS38" s="3">
        <v>25.552629831148614</v>
      </c>
      <c r="AT38" s="3">
        <v>34.466675348546147</v>
      </c>
      <c r="AU38" s="3">
        <v>22.710651329309989</v>
      </c>
      <c r="AV38" s="3">
        <v>1894.5858559184271</v>
      </c>
      <c r="AW38" s="3">
        <v>557.54402454195599</v>
      </c>
      <c r="AX38" s="3">
        <v>678.33001472433989</v>
      </c>
      <c r="AY38" s="3">
        <v>1038.788518499603</v>
      </c>
      <c r="AZ38" s="3">
        <v>1194.114343177532</v>
      </c>
    </row>
    <row r="39" spans="1:52">
      <c r="A39" t="s">
        <v>38</v>
      </c>
      <c r="B39" s="3">
        <v>305.29202276251027</v>
      </c>
      <c r="C39" s="3">
        <v>1416.68545964801</v>
      </c>
      <c r="D39" s="3">
        <v>1355.483164818281</v>
      </c>
      <c r="E39" s="3">
        <v>797.14610967208682</v>
      </c>
      <c r="F39" s="3">
        <v>709.11959031572212</v>
      </c>
      <c r="G39" s="3">
        <v>396.12060967008824</v>
      </c>
      <c r="H39" s="3">
        <v>2041.3063551459318</v>
      </c>
      <c r="I39" s="3">
        <v>1568.392114925369</v>
      </c>
      <c r="J39" s="3">
        <v>1424.314800442203</v>
      </c>
      <c r="K39" s="3">
        <v>1971.7721417547789</v>
      </c>
      <c r="L39" s="3">
        <v>491.89310148983702</v>
      </c>
      <c r="M39" s="3">
        <v>496.47496681064996</v>
      </c>
      <c r="N39" s="3">
        <v>1042.2889895018104</v>
      </c>
      <c r="O39" s="3">
        <v>440.00654062465878</v>
      </c>
      <c r="P39" s="3">
        <v>404.33284025168899</v>
      </c>
      <c r="Q39" s="3">
        <v>54.453822375538373</v>
      </c>
      <c r="R39" s="3">
        <v>591.09798837764708</v>
      </c>
      <c r="S39" s="3">
        <v>126.28076009458013</v>
      </c>
      <c r="T39" s="3">
        <v>135.30940694033291</v>
      </c>
      <c r="U39" s="3">
        <v>120.86161005027637</v>
      </c>
      <c r="V39" s="3">
        <v>113.25927091419643</v>
      </c>
      <c r="W39" s="3">
        <v>477.55512071402154</v>
      </c>
      <c r="X39" s="3">
        <v>450.17190425764647</v>
      </c>
      <c r="Y39" s="3">
        <v>308.81388111153717</v>
      </c>
      <c r="Z39" s="3">
        <v>246.85278520346378</v>
      </c>
      <c r="AA39" s="3">
        <v>392.79801278583125</v>
      </c>
      <c r="AB39" s="3">
        <v>420.05602670076973</v>
      </c>
      <c r="AC39" s="3">
        <v>411.47713587578971</v>
      </c>
      <c r="AD39" s="3">
        <v>628.67912331583727</v>
      </c>
      <c r="AE39" s="3">
        <v>855.26885667177442</v>
      </c>
      <c r="AF39" s="3">
        <v>919.54258749261862</v>
      </c>
      <c r="AG39" s="3">
        <v>809.23603805119626</v>
      </c>
      <c r="AH39" s="3">
        <v>861.21753554524946</v>
      </c>
      <c r="AI39" s="3">
        <v>722.3069438244238</v>
      </c>
      <c r="AJ39" s="3">
        <v>20.415302136463449</v>
      </c>
      <c r="AK39" s="3">
        <v>0.76129649538650801</v>
      </c>
      <c r="AL39" s="3">
        <v>35.853492674770784</v>
      </c>
      <c r="AM39" s="3">
        <v>10.222607114302287</v>
      </c>
      <c r="AN39" s="3">
        <v>0</v>
      </c>
      <c r="AO39" s="3">
        <v>0</v>
      </c>
      <c r="AP39" s="3">
        <v>0</v>
      </c>
      <c r="AQ39" s="3">
        <v>15.546686567063439</v>
      </c>
      <c r="AR39" s="3">
        <v>18.169034212380961</v>
      </c>
      <c r="AS39" s="3">
        <v>11.007750640480481</v>
      </c>
      <c r="AT39" s="3">
        <v>19.397095028875743</v>
      </c>
      <c r="AU39" s="3">
        <v>27.052089667359454</v>
      </c>
      <c r="AV39" s="3">
        <v>540.75932668521421</v>
      </c>
      <c r="AW39" s="3">
        <v>546.00670867407541</v>
      </c>
      <c r="AX39" s="3">
        <v>735.84274818581684</v>
      </c>
      <c r="AY39" s="3">
        <v>641.30008999820041</v>
      </c>
      <c r="AZ39" s="3">
        <v>808.16627373542599</v>
      </c>
    </row>
    <row r="40" spans="1:52">
      <c r="A40" t="s">
        <v>120</v>
      </c>
      <c r="B40" s="3">
        <v>5.0985067595789371</v>
      </c>
      <c r="C40" s="3">
        <v>5.5541952234533776</v>
      </c>
      <c r="D40" s="3">
        <v>3.3932751590920938</v>
      </c>
      <c r="E40" s="3">
        <v>8.6650086743887407</v>
      </c>
      <c r="F40" s="3">
        <v>4.3534174513663038</v>
      </c>
      <c r="G40" s="3">
        <v>3.0597010806326783</v>
      </c>
      <c r="H40" s="3">
        <v>3.1636536726357964</v>
      </c>
      <c r="I40" s="3">
        <v>1.9726715475816616</v>
      </c>
      <c r="J40" s="3">
        <v>3.1673040605591734</v>
      </c>
      <c r="K40" s="3">
        <v>3.2017335169295813</v>
      </c>
      <c r="L40" s="3">
        <v>2.0130188740006032</v>
      </c>
      <c r="M40" s="3">
        <v>2.5380749317889855</v>
      </c>
      <c r="N40" s="3">
        <v>2.1665093712376078</v>
      </c>
      <c r="O40" s="3">
        <v>5.3353887426839961</v>
      </c>
      <c r="P40" s="3">
        <v>2.78403748386377</v>
      </c>
      <c r="Q40" s="3">
        <v>3.7489711810631281</v>
      </c>
      <c r="R40" s="3">
        <v>4.0025698782619452</v>
      </c>
      <c r="S40" s="3">
        <v>4.4460222286062576</v>
      </c>
      <c r="T40" s="3">
        <v>4.1355481323443462</v>
      </c>
      <c r="U40" s="3">
        <v>1.1829623355594945</v>
      </c>
      <c r="V40" s="3">
        <v>7.1727834524167089E-2</v>
      </c>
      <c r="W40" s="3">
        <v>0.24012949671919639</v>
      </c>
      <c r="X40" s="3">
        <v>2.2492998158344877</v>
      </c>
      <c r="Y40" s="3">
        <v>0.85522267022362541</v>
      </c>
      <c r="Z40" s="3">
        <v>10.648541013557653</v>
      </c>
      <c r="AA40" s="3">
        <v>6.5060365620221878</v>
      </c>
      <c r="AB40" s="3">
        <v>7.2573794390421291</v>
      </c>
      <c r="AC40" s="3">
        <v>9.5966625035412214</v>
      </c>
      <c r="AD40" s="3">
        <v>10.4613281901375</v>
      </c>
      <c r="AE40" s="3">
        <v>4.2323831034588908</v>
      </c>
      <c r="AF40" s="3">
        <v>6.1799941471266058</v>
      </c>
      <c r="AG40" s="3">
        <v>3.9181037382674337</v>
      </c>
      <c r="AH40" s="3">
        <v>10.110784205147544</v>
      </c>
      <c r="AI40" s="3">
        <v>4.8278276345903279</v>
      </c>
      <c r="AJ40" s="3">
        <v>12.902167386674668</v>
      </c>
      <c r="AK40" s="3">
        <v>7.2962204633996315</v>
      </c>
      <c r="AL40" s="3">
        <v>9.3951430098537703</v>
      </c>
      <c r="AM40" s="3">
        <v>11.906576575164218</v>
      </c>
      <c r="AN40" s="3">
        <v>18.278618554923607</v>
      </c>
      <c r="AO40" s="3">
        <v>11.580042527062261</v>
      </c>
      <c r="AP40" s="3">
        <v>14.497432099067721</v>
      </c>
      <c r="AQ40" s="3">
        <v>4.4770482923885311</v>
      </c>
      <c r="AR40" s="3">
        <v>7.3222859422270217</v>
      </c>
      <c r="AS40" s="3">
        <v>5.0858133254988678</v>
      </c>
      <c r="AT40" s="3">
        <v>6.2201295843599738</v>
      </c>
      <c r="AU40" s="3">
        <v>3.5736974329479083</v>
      </c>
      <c r="AV40" s="3">
        <v>3.3359240053278825</v>
      </c>
      <c r="AW40" s="3">
        <v>3.4609293058719786</v>
      </c>
      <c r="AX40" s="3">
        <v>4.1544314135441835</v>
      </c>
      <c r="AY40" s="3">
        <v>6.647478678334064</v>
      </c>
      <c r="AZ40" s="3">
        <v>5.5142174860045783</v>
      </c>
    </row>
    <row r="41" spans="1:52">
      <c r="A41" t="s">
        <v>9</v>
      </c>
      <c r="B41" s="3">
        <v>97.704250891609846</v>
      </c>
      <c r="C41" s="3">
        <v>129.23719470575961</v>
      </c>
      <c r="D41" s="3">
        <v>131.21082897414055</v>
      </c>
      <c r="E41" s="3">
        <v>135.99234118029344</v>
      </c>
      <c r="F41" s="3">
        <v>93.361308856133988</v>
      </c>
      <c r="G41" s="3">
        <v>71.48883035888268</v>
      </c>
      <c r="H41" s="3">
        <v>118.30830696821909</v>
      </c>
      <c r="I41" s="3">
        <v>82.949143804548299</v>
      </c>
      <c r="J41" s="3">
        <v>109.8016042569942</v>
      </c>
      <c r="K41" s="3">
        <v>143.49674974959456</v>
      </c>
      <c r="L41" s="3">
        <v>85.631951133113375</v>
      </c>
      <c r="M41" s="3">
        <v>94.457648608800369</v>
      </c>
      <c r="N41" s="3">
        <v>79.354366027561937</v>
      </c>
      <c r="O41" s="3">
        <v>129.4882025867152</v>
      </c>
      <c r="P41" s="3">
        <v>93.935544908340418</v>
      </c>
      <c r="Q41" s="3">
        <v>99.422731358676643</v>
      </c>
      <c r="R41" s="3">
        <v>102.79256683671281</v>
      </c>
      <c r="S41" s="3">
        <v>105.39033317060772</v>
      </c>
      <c r="T41" s="3">
        <v>108.84710645233332</v>
      </c>
      <c r="U41" s="3">
        <v>84.742933921092188</v>
      </c>
      <c r="V41" s="3">
        <v>108.6018127885509</v>
      </c>
      <c r="W41" s="3">
        <v>102.27998551692866</v>
      </c>
      <c r="X41" s="3">
        <v>190.85680965459758</v>
      </c>
      <c r="Y41" s="3">
        <v>70.661355829018262</v>
      </c>
      <c r="Z41" s="3">
        <v>54.620937840972708</v>
      </c>
      <c r="AA41" s="3">
        <v>48.44863842521832</v>
      </c>
      <c r="AB41" s="3">
        <v>77.90936011141622</v>
      </c>
      <c r="AC41" s="3">
        <v>79.110657569431879</v>
      </c>
      <c r="AD41" s="3">
        <v>47.394336928309166</v>
      </c>
      <c r="AE41" s="3">
        <v>71.083228532869043</v>
      </c>
      <c r="AF41" s="3">
        <v>89.404992710037149</v>
      </c>
      <c r="AG41" s="3">
        <v>75.983696468522126</v>
      </c>
      <c r="AH41" s="3">
        <v>92.792449056645793</v>
      </c>
      <c r="AI41" s="3">
        <v>51.702049158761973</v>
      </c>
      <c r="AJ41" s="3">
        <v>69.4651349853943</v>
      </c>
      <c r="AK41" s="3">
        <v>32.860132704531473</v>
      </c>
      <c r="AL41" s="3">
        <v>53.267784066769906</v>
      </c>
      <c r="AM41" s="3">
        <v>48.915045385423362</v>
      </c>
      <c r="AN41" s="3">
        <v>74.480683064326968</v>
      </c>
      <c r="AO41" s="3">
        <v>54.583232967765802</v>
      </c>
      <c r="AP41" s="3">
        <v>64.938670323145388</v>
      </c>
      <c r="AQ41" s="3">
        <v>407.14650142658655</v>
      </c>
      <c r="AR41" s="3">
        <v>411.28811128953544</v>
      </c>
      <c r="AS41" s="3">
        <v>502.07647847724769</v>
      </c>
      <c r="AT41" s="3">
        <v>376.30339524470082</v>
      </c>
      <c r="AU41" s="3">
        <v>341.41096064747143</v>
      </c>
      <c r="AV41" s="3">
        <v>76.561189185273179</v>
      </c>
      <c r="AW41" s="3">
        <v>67.537374333413254</v>
      </c>
      <c r="AX41" s="3">
        <v>85.919137728252267</v>
      </c>
      <c r="AY41" s="3">
        <v>105.0996047684955</v>
      </c>
      <c r="AZ41" s="3">
        <v>62.404466034717807</v>
      </c>
    </row>
    <row r="42" spans="1:52">
      <c r="A42" t="s">
        <v>121</v>
      </c>
      <c r="B42" s="3">
        <v>0.77452272151232771</v>
      </c>
      <c r="C42" s="3">
        <v>1.7504548151771389</v>
      </c>
      <c r="D42" s="3">
        <v>5.0211773782622018</v>
      </c>
      <c r="E42" s="3">
        <v>1.6850975821601015</v>
      </c>
      <c r="F42" s="3">
        <v>0.33060357469774565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2.9542075591331418</v>
      </c>
      <c r="R42" s="3">
        <v>3.1095376121146994</v>
      </c>
      <c r="S42" s="3">
        <v>1.0053883113130728</v>
      </c>
      <c r="T42" s="3">
        <v>3.8283678385942568</v>
      </c>
      <c r="U42" s="3">
        <v>1.6188142513219408</v>
      </c>
      <c r="V42" s="3">
        <v>3.3856529743691155</v>
      </c>
      <c r="W42" s="3">
        <v>2.7330980153566298</v>
      </c>
      <c r="X42" s="3">
        <v>5.0367150591720717</v>
      </c>
      <c r="Y42" s="3">
        <v>1.0218709610143617</v>
      </c>
      <c r="Z42" s="3">
        <v>4.5094448853837843</v>
      </c>
      <c r="AA42" s="3">
        <v>3.0004212142582691</v>
      </c>
      <c r="AB42" s="3">
        <v>1.603399604106615</v>
      </c>
      <c r="AC42" s="3">
        <v>2.0840658873625588</v>
      </c>
      <c r="AD42" s="3">
        <v>2.4152330209301982</v>
      </c>
      <c r="AE42" s="3">
        <v>2.349066127377013</v>
      </c>
      <c r="AF42" s="3">
        <v>4.8240479935618392</v>
      </c>
      <c r="AG42" s="3">
        <v>1.524810209057416</v>
      </c>
      <c r="AH42" s="3">
        <v>1.7697105709255994</v>
      </c>
      <c r="AI42" s="3">
        <v>0.76776156762485492</v>
      </c>
      <c r="AJ42" s="3">
        <v>2.7097756041532839</v>
      </c>
      <c r="AK42" s="3">
        <v>0.86554481853598519</v>
      </c>
      <c r="AL42" s="3">
        <v>1.3822629407814491</v>
      </c>
      <c r="AM42" s="3">
        <v>1.8426876949848714</v>
      </c>
      <c r="AN42" s="3">
        <v>5.2196828057119831</v>
      </c>
      <c r="AO42" s="3">
        <v>3.3494685939285058</v>
      </c>
      <c r="AP42" s="3">
        <v>4.2716453542111736</v>
      </c>
      <c r="AQ42" s="3">
        <v>13.276456887848051</v>
      </c>
      <c r="AR42" s="3">
        <v>16.24489242218602</v>
      </c>
      <c r="AS42" s="3">
        <v>21.821523686773933</v>
      </c>
      <c r="AT42" s="3">
        <v>11.15033650358089</v>
      </c>
      <c r="AU42" s="3">
        <v>5.8870228279192247</v>
      </c>
      <c r="AV42" s="3">
        <v>1.5825701392979601</v>
      </c>
      <c r="AW42" s="3">
        <v>2.4292736036911413</v>
      </c>
      <c r="AX42" s="3">
        <v>2.4452154644826405</v>
      </c>
      <c r="AY42" s="3">
        <v>3.1492663283590905</v>
      </c>
      <c r="AZ42" s="3">
        <v>1.3540378104199993</v>
      </c>
    </row>
    <row r="43" spans="1:52">
      <c r="A43" t="s">
        <v>25</v>
      </c>
      <c r="B43" s="3">
        <v>4880.6604627237894</v>
      </c>
      <c r="C43" s="3">
        <v>5498.6804710823008</v>
      </c>
      <c r="D43" s="3">
        <v>7424.2261838455097</v>
      </c>
      <c r="E43" s="3">
        <v>6359.9053053595808</v>
      </c>
      <c r="F43" s="3">
        <v>5159.1632759674567</v>
      </c>
      <c r="G43" s="3">
        <v>1385.3059082237442</v>
      </c>
      <c r="H43" s="3">
        <v>2524.8323651092946</v>
      </c>
      <c r="I43" s="3">
        <v>1647.0433670413577</v>
      </c>
      <c r="J43" s="3">
        <v>2021.9486903474683</v>
      </c>
      <c r="K43" s="3">
        <v>3051.1043644656456</v>
      </c>
      <c r="L43" s="3">
        <v>936.29446602709174</v>
      </c>
      <c r="M43" s="3">
        <v>1258.2812329837509</v>
      </c>
      <c r="N43" s="3">
        <v>1152.6400292162477</v>
      </c>
      <c r="O43" s="3">
        <v>1003.1070122549955</v>
      </c>
      <c r="P43" s="3">
        <v>1286.652748338566</v>
      </c>
      <c r="Q43" s="3">
        <v>947.45205863548426</v>
      </c>
      <c r="R43" s="3">
        <v>2488.0711453865065</v>
      </c>
      <c r="S43" s="3">
        <v>2092.9093621489565</v>
      </c>
      <c r="T43" s="3">
        <v>1468.754246831804</v>
      </c>
      <c r="U43" s="3">
        <v>19014.813073787667</v>
      </c>
      <c r="V43" s="3">
        <v>22397.510452263381</v>
      </c>
      <c r="W43" s="3">
        <v>14278.687879245112</v>
      </c>
      <c r="X43" s="3">
        <v>8463.7970441185735</v>
      </c>
      <c r="Y43" s="3">
        <v>17750.062592972874</v>
      </c>
      <c r="Z43" s="3">
        <v>12232.980387597769</v>
      </c>
      <c r="AA43" s="3">
        <v>10657.283668100257</v>
      </c>
      <c r="AB43" s="3">
        <v>13520.656583313772</v>
      </c>
      <c r="AC43" s="3">
        <v>13723.50174090807</v>
      </c>
      <c r="AD43" s="3">
        <v>19698.225719024202</v>
      </c>
      <c r="AE43" s="3">
        <v>3519.7283060109116</v>
      </c>
      <c r="AF43" s="3">
        <v>4634.6526685444633</v>
      </c>
      <c r="AG43" s="3">
        <v>6489.2908474669521</v>
      </c>
      <c r="AH43" s="3">
        <v>5599.2710083450875</v>
      </c>
      <c r="AI43" s="3">
        <v>5860.495306560676</v>
      </c>
      <c r="AJ43" s="3">
        <v>2297.8464551493612</v>
      </c>
      <c r="AK43" s="3">
        <v>1132.3732458478573</v>
      </c>
      <c r="AL43" s="3">
        <v>2203.6561733386325</v>
      </c>
      <c r="AM43" s="3">
        <v>2383.2116261934248</v>
      </c>
      <c r="AN43" s="3">
        <v>2426.0347105416681</v>
      </c>
      <c r="AO43" s="3">
        <v>1435.9344565773915</v>
      </c>
      <c r="AP43" s="3">
        <v>2227.5398958148417</v>
      </c>
      <c r="AQ43" s="3">
        <v>2303.7644433554892</v>
      </c>
      <c r="AR43" s="3">
        <v>2903.9097787768492</v>
      </c>
      <c r="AS43" s="3">
        <v>2057.1096628997279</v>
      </c>
      <c r="AT43" s="3">
        <v>2795.1029524210644</v>
      </c>
      <c r="AU43" s="3">
        <v>2333.9700012466246</v>
      </c>
      <c r="AV43" s="3">
        <v>10912.746425453666</v>
      </c>
      <c r="AW43" s="3">
        <v>8485.9717828920784</v>
      </c>
      <c r="AX43" s="3">
        <v>14201.027327811455</v>
      </c>
      <c r="AY43" s="3">
        <v>8552.5207181145943</v>
      </c>
      <c r="AZ43" s="3">
        <v>20279.871539848271</v>
      </c>
    </row>
    <row r="44" spans="1:52">
      <c r="A44" t="s">
        <v>10</v>
      </c>
      <c r="B44" s="3">
        <v>141.93916469414651</v>
      </c>
      <c r="C44" s="3">
        <v>222.20767954543751</v>
      </c>
      <c r="D44" s="3">
        <v>295.14661953169281</v>
      </c>
      <c r="E44" s="3">
        <v>256.99747366371452</v>
      </c>
      <c r="F44" s="3">
        <v>147.29771761487328</v>
      </c>
      <c r="G44" s="3">
        <v>148.59850686888578</v>
      </c>
      <c r="H44" s="3">
        <v>243.9727163959553</v>
      </c>
      <c r="I44" s="3">
        <v>231.93272502451842</v>
      </c>
      <c r="J44" s="3">
        <v>276.95405623905441</v>
      </c>
      <c r="K44" s="3">
        <v>308.04535667160201</v>
      </c>
      <c r="L44" s="3">
        <v>149.30463052687358</v>
      </c>
      <c r="M44" s="3">
        <v>197.41841677408448</v>
      </c>
      <c r="N44" s="3">
        <v>157.75727334273529</v>
      </c>
      <c r="O44" s="3">
        <v>269.67332791406642</v>
      </c>
      <c r="P44" s="3">
        <v>185.99791804606377</v>
      </c>
      <c r="Q44" s="3">
        <v>244.7830002932798</v>
      </c>
      <c r="R44" s="3">
        <v>179.20314460595588</v>
      </c>
      <c r="S44" s="3">
        <v>241.37101675525025</v>
      </c>
      <c r="T44" s="3">
        <v>243.60939125972314</v>
      </c>
      <c r="U44" s="3">
        <v>161.12516368413995</v>
      </c>
      <c r="V44" s="3">
        <v>153.33907198582401</v>
      </c>
      <c r="W44" s="3">
        <v>133.99422601006259</v>
      </c>
      <c r="X44" s="3">
        <v>328.17779498199286</v>
      </c>
      <c r="Y44" s="3">
        <v>140.24024360405684</v>
      </c>
      <c r="Z44" s="3">
        <v>121.36365689795012</v>
      </c>
      <c r="AA44" s="3">
        <v>104.32479921442371</v>
      </c>
      <c r="AB44" s="3">
        <v>135.72183215692272</v>
      </c>
      <c r="AC44" s="3">
        <v>137.51722152845659</v>
      </c>
      <c r="AD44" s="3">
        <v>105.87295089128237</v>
      </c>
      <c r="AE44" s="3">
        <v>158.14589672363851</v>
      </c>
      <c r="AF44" s="3">
        <v>216.02785863220439</v>
      </c>
      <c r="AG44" s="3">
        <v>156.50164876563525</v>
      </c>
      <c r="AH44" s="3">
        <v>183.06886171895883</v>
      </c>
      <c r="AI44" s="3">
        <v>131.65575604964116</v>
      </c>
      <c r="AJ44" s="3">
        <v>193.41721135103197</v>
      </c>
      <c r="AK44" s="3">
        <v>115.33771088784088</v>
      </c>
      <c r="AL44" s="3">
        <v>150.54090205161236</v>
      </c>
      <c r="AM44" s="3">
        <v>142.90134353394893</v>
      </c>
      <c r="AN44" s="3">
        <v>218.70311600987148</v>
      </c>
      <c r="AO44" s="3">
        <v>167.8125529538452</v>
      </c>
      <c r="AP44" s="3">
        <v>182.7795767707498</v>
      </c>
      <c r="AQ44" s="3">
        <v>1225.2668712229113</v>
      </c>
      <c r="AR44" s="3">
        <v>1370.176264813824</v>
      </c>
      <c r="AS44" s="3">
        <v>1583.7716282996082</v>
      </c>
      <c r="AT44" s="3">
        <v>1192.5940915130329</v>
      </c>
      <c r="AU44" s="3">
        <v>1078.1943687705373</v>
      </c>
      <c r="AV44" s="3">
        <v>164.95255100317209</v>
      </c>
      <c r="AW44" s="3">
        <v>168.5680267978604</v>
      </c>
      <c r="AX44" s="3">
        <v>181.6773677337367</v>
      </c>
      <c r="AY44" s="3">
        <v>241.56263355331672</v>
      </c>
      <c r="AZ44" s="3">
        <v>129.89627909018284</v>
      </c>
    </row>
    <row r="45" spans="1:52">
      <c r="A45" t="s">
        <v>122</v>
      </c>
      <c r="B45" s="3">
        <v>57.389741720127859</v>
      </c>
      <c r="C45" s="3">
        <v>59.207091599458735</v>
      </c>
      <c r="D45" s="3">
        <v>60.475815445409047</v>
      </c>
      <c r="E45" s="3">
        <v>59.762397003939832</v>
      </c>
      <c r="F45" s="3">
        <v>70.248629001138298</v>
      </c>
      <c r="G45" s="3">
        <v>13.588474770003311</v>
      </c>
      <c r="H45" s="3">
        <v>36.707448681713799</v>
      </c>
      <c r="I45" s="3">
        <v>18.310831674478592</v>
      </c>
      <c r="J45" s="3">
        <v>16.876189417420651</v>
      </c>
      <c r="K45" s="3">
        <v>26.251533106680576</v>
      </c>
      <c r="L45" s="3">
        <v>600.04662510502635</v>
      </c>
      <c r="M45" s="3">
        <v>641.79894088384401</v>
      </c>
      <c r="N45" s="3">
        <v>485.14148851777168</v>
      </c>
      <c r="O45" s="3">
        <v>408.6774981415557</v>
      </c>
      <c r="P45" s="3">
        <v>278.81175050744912</v>
      </c>
      <c r="Q45" s="3">
        <v>14.565750318749799</v>
      </c>
      <c r="R45" s="3">
        <v>38.369471339412712</v>
      </c>
      <c r="S45" s="3">
        <v>25.842303036030952</v>
      </c>
      <c r="T45" s="3">
        <v>21.268900789257355</v>
      </c>
      <c r="U45" s="3">
        <v>145.94901723699812</v>
      </c>
      <c r="V45" s="3">
        <v>81.821082572501624</v>
      </c>
      <c r="W45" s="3">
        <v>142.99678891164493</v>
      </c>
      <c r="X45" s="3">
        <v>6.9324908436435422</v>
      </c>
      <c r="Y45" s="3">
        <v>20.048603935774622</v>
      </c>
      <c r="Z45" s="3">
        <v>132.63135347025482</v>
      </c>
      <c r="AA45" s="3">
        <v>228.26188654433088</v>
      </c>
      <c r="AB45" s="3">
        <v>96.511129573128912</v>
      </c>
      <c r="AC45" s="3">
        <v>140.48177964724297</v>
      </c>
      <c r="AD45" s="3">
        <v>188.07303561403538</v>
      </c>
      <c r="AE45" s="3">
        <v>66.521188073585336</v>
      </c>
      <c r="AF45" s="3">
        <v>55.105957911569355</v>
      </c>
      <c r="AG45" s="3">
        <v>40.260984573685455</v>
      </c>
      <c r="AH45" s="3">
        <v>66.447552149056349</v>
      </c>
      <c r="AI45" s="3">
        <v>28.378586362416474</v>
      </c>
      <c r="AJ45" s="3">
        <v>27.740307943771274</v>
      </c>
      <c r="AK45" s="3">
        <v>11.379384900553619</v>
      </c>
      <c r="AL45" s="3">
        <v>17.334104348541121</v>
      </c>
      <c r="AM45" s="3">
        <v>15.556641447316851</v>
      </c>
      <c r="AN45" s="3">
        <v>36.347672364883692</v>
      </c>
      <c r="AO45" s="3">
        <v>8.4817665311655581</v>
      </c>
      <c r="AP45" s="3">
        <v>18.569396007663915</v>
      </c>
      <c r="AQ45" s="3">
        <v>25.175711309643084</v>
      </c>
      <c r="AR45" s="3">
        <v>4.3813320712587647</v>
      </c>
      <c r="AS45" s="3">
        <v>9.0294191564330379</v>
      </c>
      <c r="AT45" s="3">
        <v>21.163970709140663</v>
      </c>
      <c r="AU45" s="3">
        <v>19.46995014059156</v>
      </c>
      <c r="AV45" s="3">
        <v>418.73165245131361</v>
      </c>
      <c r="AW45" s="3">
        <v>180.84286372994416</v>
      </c>
      <c r="AX45" s="3">
        <v>196.52630588944496</v>
      </c>
      <c r="AY45" s="3">
        <v>450.35097149900139</v>
      </c>
      <c r="AZ45" s="3">
        <v>211.18702178842193</v>
      </c>
    </row>
    <row r="46" spans="1:52">
      <c r="A46" t="s">
        <v>11</v>
      </c>
      <c r="B46" s="3">
        <v>208.23556813512354</v>
      </c>
      <c r="C46" s="3">
        <v>189.76212813683915</v>
      </c>
      <c r="D46" s="3">
        <v>207.15865175584759</v>
      </c>
      <c r="E46" s="3">
        <v>185.3409470086967</v>
      </c>
      <c r="F46" s="3">
        <v>208.15246914850852</v>
      </c>
      <c r="G46" s="3">
        <v>142.2655729415151</v>
      </c>
      <c r="H46" s="3">
        <v>216.37279459767205</v>
      </c>
      <c r="I46" s="3">
        <v>151.56635535002741</v>
      </c>
      <c r="J46" s="3">
        <v>169.27983373419809</v>
      </c>
      <c r="K46" s="3">
        <v>254.96810873915669</v>
      </c>
      <c r="L46" s="3">
        <v>477.20075911716407</v>
      </c>
      <c r="M46" s="3">
        <v>374.07458894412662</v>
      </c>
      <c r="N46" s="3">
        <v>468.44151829496553</v>
      </c>
      <c r="O46" s="3">
        <v>188.44198122946338</v>
      </c>
      <c r="P46" s="3">
        <v>185.11287030020995</v>
      </c>
      <c r="Q46" s="3">
        <v>248.57303736024846</v>
      </c>
      <c r="R46" s="3">
        <v>252.01162684713907</v>
      </c>
      <c r="S46" s="3">
        <v>170.77614358085748</v>
      </c>
      <c r="T46" s="3">
        <v>267.48953438092479</v>
      </c>
      <c r="U46" s="3">
        <v>182.63934583531818</v>
      </c>
      <c r="V46" s="3">
        <v>148.01221237761305</v>
      </c>
      <c r="W46" s="3">
        <v>146.76002510341092</v>
      </c>
      <c r="X46" s="3">
        <v>209.79231570150557</v>
      </c>
      <c r="Y46" s="3">
        <v>157.75105201307744</v>
      </c>
      <c r="Z46" s="3">
        <v>388.8131419800398</v>
      </c>
      <c r="AA46" s="3">
        <v>390.18550644101151</v>
      </c>
      <c r="AB46" s="3">
        <v>372.39491545858476</v>
      </c>
      <c r="AC46" s="3">
        <v>367.45436978112838</v>
      </c>
      <c r="AD46" s="3">
        <v>362.84745002368851</v>
      </c>
      <c r="AE46" s="3">
        <v>180.42869980954359</v>
      </c>
      <c r="AF46" s="3">
        <v>192.67842118740168</v>
      </c>
      <c r="AG46" s="3">
        <v>167.6040214059993</v>
      </c>
      <c r="AH46" s="3">
        <v>195.52558849934329</v>
      </c>
      <c r="AI46" s="3">
        <v>165.85052067707841</v>
      </c>
      <c r="AJ46" s="3">
        <v>189.18890224395849</v>
      </c>
      <c r="AK46" s="3">
        <v>75.639417674800086</v>
      </c>
      <c r="AL46" s="3">
        <v>124.65062288431757</v>
      </c>
      <c r="AM46" s="3">
        <v>158.67759888378509</v>
      </c>
      <c r="AN46" s="3">
        <v>214.7394504130823</v>
      </c>
      <c r="AO46" s="3">
        <v>112.64074107141231</v>
      </c>
      <c r="AP46" s="3">
        <v>144.50640597932212</v>
      </c>
      <c r="AQ46" s="3">
        <v>1303.4382937897074</v>
      </c>
      <c r="AR46" s="3">
        <v>1031.1666938500264</v>
      </c>
      <c r="AS46" s="3">
        <v>1411.5795259055394</v>
      </c>
      <c r="AT46" s="3">
        <v>1103.2837498647539</v>
      </c>
      <c r="AU46" s="3">
        <v>1483.3824166613758</v>
      </c>
      <c r="AV46" s="3">
        <v>212.47738518150661</v>
      </c>
      <c r="AW46" s="3">
        <v>170.508056711796</v>
      </c>
      <c r="AX46" s="3">
        <v>213.49703873539161</v>
      </c>
      <c r="AY46" s="3">
        <v>247.08004545969172</v>
      </c>
      <c r="AZ46" s="3">
        <v>166.79317398319901</v>
      </c>
    </row>
    <row r="47" spans="1:52">
      <c r="A47" t="s">
        <v>123</v>
      </c>
      <c r="B47" s="3">
        <v>3297.219956070076</v>
      </c>
      <c r="C47" s="3">
        <v>6717.0147276983234</v>
      </c>
      <c r="D47" s="3">
        <v>7422.1148799763423</v>
      </c>
      <c r="E47" s="3">
        <v>4525.1102995106794</v>
      </c>
      <c r="F47" s="3">
        <v>6282.2165511465464</v>
      </c>
      <c r="G47" s="3">
        <v>4578.5582339650746</v>
      </c>
      <c r="H47" s="3">
        <v>8419.0004883830006</v>
      </c>
      <c r="I47" s="3">
        <v>7783.2954156068981</v>
      </c>
      <c r="J47" s="3">
        <v>6589.2498696550119</v>
      </c>
      <c r="K47" s="3">
        <v>8908.0801227533429</v>
      </c>
      <c r="L47" s="3">
        <v>1177.825903665602</v>
      </c>
      <c r="M47" s="3">
        <v>1191.9575945253926</v>
      </c>
      <c r="N47" s="3">
        <v>1261.1504518120821</v>
      </c>
      <c r="O47" s="3">
        <v>1006.8488229017563</v>
      </c>
      <c r="P47" s="3">
        <v>1059.1390823465665</v>
      </c>
      <c r="Q47" s="3">
        <v>599.66681574910922</v>
      </c>
      <c r="R47" s="3">
        <v>3704.3613604400816</v>
      </c>
      <c r="S47" s="3">
        <v>601.51146893080306</v>
      </c>
      <c r="T47" s="3">
        <v>960.30198003335693</v>
      </c>
      <c r="U47" s="3">
        <v>230.3567958512397</v>
      </c>
      <c r="V47" s="3">
        <v>245.1745160687004</v>
      </c>
      <c r="W47" s="3">
        <v>376.86226048855815</v>
      </c>
      <c r="X47" s="3">
        <v>198.4208697264211</v>
      </c>
      <c r="Y47" s="3">
        <v>209.18416502119473</v>
      </c>
      <c r="Z47" s="3">
        <v>12869.265261990395</v>
      </c>
      <c r="AA47" s="3">
        <v>12872.933945295892</v>
      </c>
      <c r="AB47" s="3">
        <v>12740.49559606663</v>
      </c>
      <c r="AC47" s="3">
        <v>10176.142133954472</v>
      </c>
      <c r="AD47" s="3">
        <v>14054.746628935001</v>
      </c>
      <c r="AE47" s="3">
        <v>8174.7126218534931</v>
      </c>
      <c r="AF47" s="3">
        <v>9392.6076118708806</v>
      </c>
      <c r="AG47" s="3">
        <v>9116.3172120523104</v>
      </c>
      <c r="AH47" s="3">
        <v>10377.907925770207</v>
      </c>
      <c r="AI47" s="3">
        <v>8815.2663742140721</v>
      </c>
      <c r="AJ47" s="3">
        <v>592.41652110049858</v>
      </c>
      <c r="AK47" s="3">
        <v>335.90874389993849</v>
      </c>
      <c r="AL47" s="3">
        <v>634.31702002275006</v>
      </c>
      <c r="AM47" s="3">
        <v>363.32644582751971</v>
      </c>
      <c r="AN47" s="3">
        <v>383.04728644717136</v>
      </c>
      <c r="AO47" s="3">
        <v>415.14983774486313</v>
      </c>
      <c r="AP47" s="3">
        <v>432.22345329113693</v>
      </c>
      <c r="AQ47" s="3">
        <v>7728.9288681381713</v>
      </c>
      <c r="AR47" s="3">
        <v>8614.8685211109423</v>
      </c>
      <c r="AS47" s="3">
        <v>7160.0753024893602</v>
      </c>
      <c r="AT47" s="3">
        <v>7954.5924635591564</v>
      </c>
      <c r="AU47" s="3">
        <v>6744.5740452746941</v>
      </c>
      <c r="AV47" s="3">
        <v>1936.9469398054191</v>
      </c>
      <c r="AW47" s="3">
        <v>2672.3602367555841</v>
      </c>
      <c r="AX47" s="3">
        <v>2712.8497571915159</v>
      </c>
      <c r="AY47" s="3">
        <v>2948.6404916508773</v>
      </c>
      <c r="AZ47" s="3">
        <v>2476.4695555312551</v>
      </c>
    </row>
    <row r="48" spans="1:52">
      <c r="A48" t="s">
        <v>124</v>
      </c>
      <c r="B48" s="3">
        <v>11.433860847643162</v>
      </c>
      <c r="C48" s="3">
        <v>13.55198563344134</v>
      </c>
      <c r="D48" s="3">
        <v>12.892366591210553</v>
      </c>
      <c r="E48" s="3">
        <v>6.6133624886956026</v>
      </c>
      <c r="F48" s="3">
        <v>12.034345489353742</v>
      </c>
      <c r="G48" s="3">
        <v>4.3233968248600378</v>
      </c>
      <c r="H48" s="3">
        <v>3.8113317182195083</v>
      </c>
      <c r="I48" s="3">
        <v>2.5115093376550321</v>
      </c>
      <c r="J48" s="3">
        <v>1.5170739302559166</v>
      </c>
      <c r="K48" s="3">
        <v>7.0894482256716875</v>
      </c>
      <c r="L48" s="3">
        <v>2.5553313123388008</v>
      </c>
      <c r="M48" s="3">
        <v>13.249519125494968</v>
      </c>
      <c r="N48" s="3">
        <v>5.7472519166622265</v>
      </c>
      <c r="O48" s="3">
        <v>13.433337318167682</v>
      </c>
      <c r="P48" s="3">
        <v>14.151049597445441</v>
      </c>
      <c r="Q48" s="3">
        <v>6.9559622942075201</v>
      </c>
      <c r="R48" s="3">
        <v>13.198116844595019</v>
      </c>
      <c r="S48" s="3">
        <v>11.946628579313888</v>
      </c>
      <c r="T48" s="3">
        <v>9.5614542102437152</v>
      </c>
      <c r="U48" s="3">
        <v>24.950891847148853</v>
      </c>
      <c r="V48" s="3">
        <v>20.487914177016769</v>
      </c>
      <c r="W48" s="3">
        <v>52.571392046869185</v>
      </c>
      <c r="X48" s="3">
        <v>55.673728786313063</v>
      </c>
      <c r="Y48" s="3">
        <v>56.663687139664411</v>
      </c>
      <c r="Z48" s="3">
        <v>2607.4062713854632</v>
      </c>
      <c r="AA48" s="3">
        <v>2581.3107673269719</v>
      </c>
      <c r="AB48" s="3">
        <v>2274.6653666873522</v>
      </c>
      <c r="AC48" s="3">
        <v>2160.7915740964149</v>
      </c>
      <c r="AD48" s="3">
        <v>2990.7012553789591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69.567314152344736</v>
      </c>
      <c r="AK48" s="3">
        <v>15.09294795981136</v>
      </c>
      <c r="AL48" s="3">
        <v>77.656776350953166</v>
      </c>
      <c r="AM48" s="3">
        <v>36.505795851819336</v>
      </c>
      <c r="AN48" s="3">
        <v>18.242244056366037</v>
      </c>
      <c r="AO48" s="3">
        <v>27.316214399072933</v>
      </c>
      <c r="AP48" s="3">
        <v>24.000661104411648</v>
      </c>
      <c r="AQ48" s="3">
        <v>2341.0875964298511</v>
      </c>
      <c r="AR48" s="3">
        <v>2063.6944500984846</v>
      </c>
      <c r="AS48" s="3">
        <v>2765.9186012382638</v>
      </c>
      <c r="AT48" s="3">
        <v>2624.6808419598792</v>
      </c>
      <c r="AU48" s="3">
        <v>2000.7541335461303</v>
      </c>
      <c r="AV48" s="3">
        <v>20.775886895111469</v>
      </c>
      <c r="AW48" s="3">
        <v>27.494117213020488</v>
      </c>
      <c r="AX48" s="3">
        <v>22.306708943947331</v>
      </c>
      <c r="AY48" s="3">
        <v>21.564198950674847</v>
      </c>
      <c r="AZ48" s="3">
        <v>17.558934316820817</v>
      </c>
    </row>
    <row r="49" spans="1:52">
      <c r="A49" t="s">
        <v>125</v>
      </c>
      <c r="B49" s="3">
        <v>7.2004830809330391</v>
      </c>
      <c r="C49" s="3">
        <v>5.3172016305557896</v>
      </c>
      <c r="D49" s="3">
        <v>4.744422699317866</v>
      </c>
      <c r="E49" s="3">
        <v>4.6864722988867191</v>
      </c>
      <c r="F49" s="3">
        <v>6.0991824978169378</v>
      </c>
      <c r="G49" s="3">
        <v>9.8593287715103326</v>
      </c>
      <c r="H49" s="3">
        <v>14.92208277239002</v>
      </c>
      <c r="I49" s="3">
        <v>7.5352891152208459</v>
      </c>
      <c r="J49" s="3">
        <v>12.531114850851212</v>
      </c>
      <c r="K49" s="3">
        <v>15.821353445207974</v>
      </c>
      <c r="L49" s="3">
        <v>12.696871313099969</v>
      </c>
      <c r="M49" s="3">
        <v>43.249283511801963</v>
      </c>
      <c r="N49" s="3">
        <v>23.077152865462224</v>
      </c>
      <c r="O49" s="3">
        <v>40.527732170419107</v>
      </c>
      <c r="P49" s="3">
        <v>24.868244334752692</v>
      </c>
      <c r="Q49" s="3">
        <v>538.5714182295751</v>
      </c>
      <c r="R49" s="3">
        <v>42.263265065589685</v>
      </c>
      <c r="S49" s="3">
        <v>414.09908497038651</v>
      </c>
      <c r="T49" s="3">
        <v>396.98240445519383</v>
      </c>
      <c r="U49" s="3">
        <v>840.67769820851561</v>
      </c>
      <c r="V49" s="3">
        <v>633.5190642573524</v>
      </c>
      <c r="W49" s="3">
        <v>1959.8544131739934</v>
      </c>
      <c r="X49" s="3">
        <v>402.25485490520401</v>
      </c>
      <c r="Y49" s="3">
        <v>1620.0399416214204</v>
      </c>
      <c r="Z49" s="3">
        <v>2946.6441081713333</v>
      </c>
      <c r="AA49" s="3">
        <v>3437.7509960950883</v>
      </c>
      <c r="AB49" s="3">
        <v>3557.4532971678473</v>
      </c>
      <c r="AC49" s="3">
        <v>3195.6732962240276</v>
      </c>
      <c r="AD49" s="3">
        <v>2864.2280585626963</v>
      </c>
      <c r="AE49" s="3">
        <v>73.749238466992438</v>
      </c>
      <c r="AF49" s="3">
        <v>85.647526377123611</v>
      </c>
      <c r="AG49" s="3">
        <v>58.981968512279032</v>
      </c>
      <c r="AH49" s="3">
        <v>63.547383947255206</v>
      </c>
      <c r="AI49" s="3">
        <v>59.195872300003764</v>
      </c>
      <c r="AJ49" s="3">
        <v>195.38803676182306</v>
      </c>
      <c r="AK49" s="3">
        <v>28.193009144966169</v>
      </c>
      <c r="AL49" s="3">
        <v>102.26379048062823</v>
      </c>
      <c r="AM49" s="3">
        <v>68.789816106730214</v>
      </c>
      <c r="AN49" s="3">
        <v>5.7831699782081785</v>
      </c>
      <c r="AO49" s="3">
        <v>7.2666833082191653</v>
      </c>
      <c r="AP49" s="3">
        <v>7.2763281771270121</v>
      </c>
      <c r="AQ49" s="3">
        <v>4664.5940593759742</v>
      </c>
      <c r="AR49" s="3">
        <v>3643.5990518539788</v>
      </c>
      <c r="AS49" s="3">
        <v>5048.2240610242634</v>
      </c>
      <c r="AT49" s="3">
        <v>5195.5021931696128</v>
      </c>
      <c r="AU49" s="3">
        <v>3563.5006289365479</v>
      </c>
      <c r="AV49" s="3">
        <v>1785.4368251956737</v>
      </c>
      <c r="AW49" s="3">
        <v>1012.2023121430378</v>
      </c>
      <c r="AX49" s="3">
        <v>1150.9252342821892</v>
      </c>
      <c r="AY49" s="3">
        <v>1199.7098196754823</v>
      </c>
      <c r="AZ49" s="3">
        <v>1522.7803643891702</v>
      </c>
    </row>
    <row r="50" spans="1:52">
      <c r="A50" t="s">
        <v>39</v>
      </c>
      <c r="B50" s="3">
        <v>25.313531932883407</v>
      </c>
      <c r="C50" s="3">
        <v>7.7563705039068012</v>
      </c>
      <c r="D50" s="3">
        <v>11.581482857713265</v>
      </c>
      <c r="E50" s="3">
        <v>18.809916112565208</v>
      </c>
      <c r="F50" s="3">
        <v>23.73018986478235</v>
      </c>
      <c r="G50" s="3">
        <v>22.54444771866596</v>
      </c>
      <c r="H50" s="3">
        <v>8.5262206960755957</v>
      </c>
      <c r="I50" s="3">
        <v>7.5399310854143318</v>
      </c>
      <c r="J50" s="3">
        <v>6.3263160242825514</v>
      </c>
      <c r="K50" s="3">
        <v>16.87960687215805</v>
      </c>
      <c r="L50" s="3">
        <v>30.750469873909847</v>
      </c>
      <c r="M50" s="3">
        <v>34.805671298143835</v>
      </c>
      <c r="N50" s="3">
        <v>37.256556534313468</v>
      </c>
      <c r="O50" s="3">
        <v>90.499225382150073</v>
      </c>
      <c r="P50" s="3">
        <v>68.048142830443183</v>
      </c>
      <c r="Q50" s="3">
        <v>26.644475453749454</v>
      </c>
      <c r="R50" s="3">
        <v>2.2000000000000002</v>
      </c>
      <c r="S50" s="3">
        <v>21.158002595334864</v>
      </c>
      <c r="T50" s="3">
        <v>33.537847765037945</v>
      </c>
      <c r="U50" s="3">
        <v>35.250608000303366</v>
      </c>
      <c r="V50" s="3">
        <v>21.28160424497397</v>
      </c>
      <c r="W50" s="3">
        <v>11.375368543145909</v>
      </c>
      <c r="X50" s="3">
        <v>26.128134623244151</v>
      </c>
      <c r="Y50" s="3">
        <v>29.206525021671847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95.206863926058233</v>
      </c>
      <c r="AR50" s="3">
        <v>87.365435607649829</v>
      </c>
      <c r="AS50" s="3">
        <v>83.754827573741409</v>
      </c>
      <c r="AT50" s="3">
        <v>97.596102352130046</v>
      </c>
      <c r="AU50" s="3">
        <v>107.82414309428974</v>
      </c>
      <c r="AV50" s="3">
        <v>35.794775361325954</v>
      </c>
      <c r="AW50" s="3">
        <v>28.532542004752798</v>
      </c>
      <c r="AX50" s="3">
        <v>8.6177758358016945</v>
      </c>
      <c r="AY50" s="3">
        <v>19.788798971957704</v>
      </c>
      <c r="AZ50" s="3">
        <v>23.183385178376987</v>
      </c>
    </row>
    <row r="51" spans="1:52">
      <c r="A51" t="s">
        <v>40</v>
      </c>
      <c r="B51" s="3">
        <v>1.6910388825409395</v>
      </c>
      <c r="C51" s="3">
        <v>0</v>
      </c>
      <c r="D51" s="3">
        <v>2.9987084823047381</v>
      </c>
      <c r="E51" s="3">
        <v>2.4626349904622473</v>
      </c>
      <c r="F51" s="3">
        <v>-0.45428248340827981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12.530868441734675</v>
      </c>
      <c r="N51" s="3">
        <v>12.587022444679022</v>
      </c>
      <c r="O51" s="3">
        <v>16.796278859839472</v>
      </c>
      <c r="P51" s="3">
        <v>9.1020461680891671</v>
      </c>
      <c r="Q51" s="3">
        <v>0</v>
      </c>
      <c r="R51" s="3">
        <v>0</v>
      </c>
      <c r="S51" s="3">
        <v>0</v>
      </c>
      <c r="T51" s="3">
        <v>0</v>
      </c>
      <c r="U51" s="3">
        <v>2.879582388369105</v>
      </c>
      <c r="V51" s="3">
        <v>2.6127475100902515</v>
      </c>
      <c r="W51" s="3">
        <v>2.8422118125284097</v>
      </c>
      <c r="X51" s="3">
        <v>4.9366211747525339</v>
      </c>
      <c r="Y51" s="3">
        <v>2.927289605974198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1.8978351499258308</v>
      </c>
      <c r="AR51" s="3">
        <v>1.7889381841770646</v>
      </c>
      <c r="AS51" s="3">
        <v>4.4421591122496444</v>
      </c>
      <c r="AT51" s="3">
        <v>2.8230141682328598</v>
      </c>
      <c r="AU51" s="3">
        <v>7.9777912097994932</v>
      </c>
      <c r="AV51" s="3">
        <v>9.1856128444663341</v>
      </c>
      <c r="AW51" s="3">
        <v>3.8469001375521272</v>
      </c>
      <c r="AX51" s="3">
        <v>3.9424875484577644</v>
      </c>
      <c r="AY51" s="3">
        <v>4.1325262692524891</v>
      </c>
      <c r="AZ51" s="3">
        <v>2.2793370286990511</v>
      </c>
    </row>
    <row r="52" spans="1:52">
      <c r="A52" t="s">
        <v>126</v>
      </c>
      <c r="B52" s="3">
        <v>147.41356836704628</v>
      </c>
      <c r="C52" s="3">
        <v>200.86980902209052</v>
      </c>
      <c r="D52" s="3">
        <v>161.59969492349057</v>
      </c>
      <c r="E52" s="3">
        <v>187.77670583963831</v>
      </c>
      <c r="F52" s="3">
        <v>192.33407649248193</v>
      </c>
      <c r="G52" s="3">
        <v>45.967555823735182</v>
      </c>
      <c r="H52" s="3">
        <v>98.4289558198073</v>
      </c>
      <c r="I52" s="3">
        <v>61.611076889652054</v>
      </c>
      <c r="J52" s="3">
        <v>59.239752570113374</v>
      </c>
      <c r="K52" s="3">
        <v>80.278898987843888</v>
      </c>
      <c r="L52" s="3">
        <v>199.89865507741942</v>
      </c>
      <c r="M52" s="3">
        <v>235.44728339254911</v>
      </c>
      <c r="N52" s="3">
        <v>142.74216947309739</v>
      </c>
      <c r="O52" s="3">
        <v>180.83938070339519</v>
      </c>
      <c r="P52" s="3">
        <v>210.83891008190179</v>
      </c>
      <c r="Q52" s="3">
        <v>18.223327735531868</v>
      </c>
      <c r="R52" s="3">
        <v>71.724519286125528</v>
      </c>
      <c r="S52" s="3">
        <v>16.728679281150843</v>
      </c>
      <c r="T52" s="3">
        <v>26.020351340692134</v>
      </c>
      <c r="U52" s="3">
        <v>12.793349291907568</v>
      </c>
      <c r="V52" s="3">
        <v>16.788012526761911</v>
      </c>
      <c r="W52" s="3">
        <v>43.530430952751395</v>
      </c>
      <c r="X52" s="3">
        <v>28.503233633052787</v>
      </c>
      <c r="Y52" s="3">
        <v>36.928946144399966</v>
      </c>
      <c r="Z52" s="3">
        <v>72.240470391280383</v>
      </c>
      <c r="AA52" s="3">
        <v>93.261792242631245</v>
      </c>
      <c r="AB52" s="3">
        <v>73.545634450116452</v>
      </c>
      <c r="AC52" s="3">
        <v>84.246464962651217</v>
      </c>
      <c r="AD52" s="3">
        <v>92.711435138052423</v>
      </c>
      <c r="AE52" s="3">
        <v>69.415551815764999</v>
      </c>
      <c r="AF52" s="3">
        <v>73.512612419588322</v>
      </c>
      <c r="AG52" s="3">
        <v>57.871731248242625</v>
      </c>
      <c r="AH52" s="3">
        <v>70.817718949875157</v>
      </c>
      <c r="AI52" s="3">
        <v>61.441076432651528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240.15227175146097</v>
      </c>
      <c r="AW52" s="3">
        <v>122.07953460649512</v>
      </c>
      <c r="AX52" s="3">
        <v>156.60421548001841</v>
      </c>
      <c r="AY52" s="3">
        <v>152.75684351138705</v>
      </c>
      <c r="AZ52" s="3">
        <v>188.88283684596959</v>
      </c>
    </row>
    <row r="53" spans="1:52">
      <c r="A53" t="s">
        <v>12</v>
      </c>
      <c r="B53" s="3">
        <v>54.242957564617534</v>
      </c>
      <c r="C53" s="3">
        <v>137.1663772614022</v>
      </c>
      <c r="D53" s="3">
        <v>81.684732171617128</v>
      </c>
      <c r="E53" s="3">
        <v>60.173087781853681</v>
      </c>
      <c r="F53" s="3">
        <v>78.752208588552747</v>
      </c>
      <c r="G53" s="3">
        <v>14.328405705176944</v>
      </c>
      <c r="H53" s="3">
        <v>83.599824066017703</v>
      </c>
      <c r="I53" s="3">
        <v>6.60223803499842</v>
      </c>
      <c r="J53" s="3">
        <v>6.5460012042881601</v>
      </c>
      <c r="K53" s="3">
        <v>58.181374166266203</v>
      </c>
      <c r="L53" s="3">
        <v>80.59663740079219</v>
      </c>
      <c r="M53" s="3">
        <v>147.51706973005673</v>
      </c>
      <c r="N53" s="3">
        <v>104.32551309686487</v>
      </c>
      <c r="O53" s="3">
        <v>152.315402952835</v>
      </c>
      <c r="P53" s="3">
        <v>43.210084654536182</v>
      </c>
      <c r="Q53" s="3">
        <v>28.427880971118206</v>
      </c>
      <c r="R53" s="3">
        <v>29.159563684071237</v>
      </c>
      <c r="S53" s="3">
        <v>64.758645074697014</v>
      </c>
      <c r="T53" s="3">
        <v>21.361438054463985</v>
      </c>
      <c r="U53" s="3">
        <v>32.5659239823161</v>
      </c>
      <c r="V53" s="3">
        <v>109.80250664665429</v>
      </c>
      <c r="W53" s="3">
        <v>112.84972798218702</v>
      </c>
      <c r="X53" s="3">
        <v>114.83267480839227</v>
      </c>
      <c r="Y53" s="3">
        <v>283.11270224066777</v>
      </c>
      <c r="Z53" s="3">
        <v>72.944096841082356</v>
      </c>
      <c r="AA53" s="3">
        <v>31.304219625083562</v>
      </c>
      <c r="AB53" s="3">
        <v>90.809035465575064</v>
      </c>
      <c r="AC53" s="3">
        <v>26.723469029266983</v>
      </c>
      <c r="AD53" s="3">
        <v>109.58907567107423</v>
      </c>
      <c r="AE53" s="3">
        <v>52.148066277767406</v>
      </c>
      <c r="AF53" s="3">
        <v>91.57839453592463</v>
      </c>
      <c r="AG53" s="3">
        <v>54.153437478283351</v>
      </c>
      <c r="AH53" s="3">
        <v>50.324157197523611</v>
      </c>
      <c r="AI53" s="3">
        <v>61.792844850914371</v>
      </c>
      <c r="AJ53" s="3">
        <v>8.1378907784369421</v>
      </c>
      <c r="AK53" s="3">
        <v>8.0022379659626832</v>
      </c>
      <c r="AL53" s="3">
        <v>7.938970219414256</v>
      </c>
      <c r="AM53" s="3">
        <v>7.5010845470080119</v>
      </c>
      <c r="AN53" s="3">
        <v>6.3076195192166971</v>
      </c>
      <c r="AO53" s="3">
        <v>8.5981717371776529</v>
      </c>
      <c r="AP53" s="3">
        <v>6.6454215458824821</v>
      </c>
      <c r="AQ53" s="3">
        <v>19.423706022943541</v>
      </c>
      <c r="AR53" s="3">
        <v>48.188829975096851</v>
      </c>
      <c r="AS53" s="3">
        <v>39.587654184807541</v>
      </c>
      <c r="AT53" s="3">
        <v>39.621996211398233</v>
      </c>
      <c r="AU53" s="3">
        <v>26.439151934541147</v>
      </c>
      <c r="AV53" s="3">
        <v>42.220447812672752</v>
      </c>
      <c r="AW53" s="3">
        <v>44.866122819779854</v>
      </c>
      <c r="AX53" s="3">
        <v>40.73003068096898</v>
      </c>
      <c r="AY53" s="3">
        <v>72.868677994694536</v>
      </c>
      <c r="AZ53" s="3">
        <v>110.69547652867558</v>
      </c>
    </row>
    <row r="54" spans="1:52">
      <c r="A54" t="s">
        <v>127</v>
      </c>
      <c r="B54" s="3">
        <v>20.44841858050097</v>
      </c>
      <c r="C54" s="3">
        <v>7.8180685792747786</v>
      </c>
      <c r="D54" s="3">
        <v>72.747334504738987</v>
      </c>
      <c r="E54" s="3">
        <v>20.137454753711442</v>
      </c>
      <c r="F54" s="3">
        <v>160.87618959906425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343.4984674206118</v>
      </c>
      <c r="M54" s="3">
        <v>361.40656781533397</v>
      </c>
      <c r="N54" s="3">
        <v>528.43395505402009</v>
      </c>
      <c r="O54" s="3">
        <v>254.99922256663149</v>
      </c>
      <c r="P54" s="3">
        <v>321.20420099765727</v>
      </c>
      <c r="Q54" s="3">
        <v>205.05769102078156</v>
      </c>
      <c r="R54" s="3">
        <v>509.19668927166339</v>
      </c>
      <c r="S54" s="3">
        <v>260.36496963863607</v>
      </c>
      <c r="T54" s="3">
        <v>338.19756617930062</v>
      </c>
      <c r="U54" s="3">
        <v>102.44121670975505</v>
      </c>
      <c r="V54" s="3">
        <v>99.55484934894578</v>
      </c>
      <c r="W54" s="3">
        <v>33.95978812493626</v>
      </c>
      <c r="X54" s="3">
        <v>33.366872524742945</v>
      </c>
      <c r="Y54" s="3">
        <v>65.489023959413984</v>
      </c>
      <c r="Z54" s="3">
        <v>103.815856147305</v>
      </c>
      <c r="AA54" s="3">
        <v>138.37161633072046</v>
      </c>
      <c r="AB54" s="3">
        <v>148.3434684378233</v>
      </c>
      <c r="AC54" s="3">
        <v>216.34213781516345</v>
      </c>
      <c r="AD54" s="3">
        <v>152.01997249662699</v>
      </c>
      <c r="AE54" s="3">
        <v>396.00077439008714</v>
      </c>
      <c r="AF54" s="3">
        <v>478.58475430996191</v>
      </c>
      <c r="AG54" s="3">
        <v>344.89633305754251</v>
      </c>
      <c r="AH54" s="3">
        <v>267.12274081955678</v>
      </c>
      <c r="AI54" s="3">
        <v>365.60874896063814</v>
      </c>
      <c r="AJ54" s="3">
        <v>38.87809954701158</v>
      </c>
      <c r="AK54" s="3">
        <v>14.231534467910601</v>
      </c>
      <c r="AL54" s="3">
        <v>38.633086189647379</v>
      </c>
      <c r="AM54" s="3">
        <v>34.140072428551271</v>
      </c>
      <c r="AN54" s="3">
        <v>3.1504429533430498</v>
      </c>
      <c r="AO54" s="3">
        <v>5.4816355609326797</v>
      </c>
      <c r="AP54" s="3">
        <v>6.4138807441097434</v>
      </c>
      <c r="AQ54" s="3">
        <v>1503.1561407464369</v>
      </c>
      <c r="AR54" s="3">
        <v>1922.8945143635817</v>
      </c>
      <c r="AS54" s="3">
        <v>1880.291461760997</v>
      </c>
      <c r="AT54" s="3">
        <v>1964.22406800776</v>
      </c>
      <c r="AU54" s="3">
        <v>1387.9120938116196</v>
      </c>
      <c r="AV54" s="3">
        <v>357.78089725389765</v>
      </c>
      <c r="AW54" s="3">
        <v>295.51610739761128</v>
      </c>
      <c r="AX54" s="3">
        <v>323.57935381753845</v>
      </c>
      <c r="AY54" s="3">
        <v>356.18422617032888</v>
      </c>
      <c r="AZ54" s="3">
        <v>367.82237737446536</v>
      </c>
    </row>
    <row r="55" spans="1:52">
      <c r="A55" t="s">
        <v>128</v>
      </c>
      <c r="B55" s="3">
        <v>11.003770816218042</v>
      </c>
      <c r="C55" s="3">
        <v>22.300678112399869</v>
      </c>
      <c r="D55" s="3">
        <v>23.481549049849438</v>
      </c>
      <c r="E55" s="3">
        <v>28.550972733440233</v>
      </c>
      <c r="F55" s="3">
        <v>9.9279835583462379</v>
      </c>
      <c r="G55" s="3">
        <v>8.8376023720072769</v>
      </c>
      <c r="H55" s="3">
        <v>15.274294668665155</v>
      </c>
      <c r="I55" s="3">
        <v>8.5954065938240465</v>
      </c>
      <c r="J55" s="3">
        <v>6.9626948948991965</v>
      </c>
      <c r="K55" s="3">
        <v>12.157099091114262</v>
      </c>
      <c r="L55" s="3">
        <v>7.1920152174740402</v>
      </c>
      <c r="M55" s="3">
        <v>14.653810759448147</v>
      </c>
      <c r="N55" s="3">
        <v>13.914870728182892</v>
      </c>
      <c r="O55" s="3">
        <v>21.895627462012659</v>
      </c>
      <c r="P55" s="3">
        <v>15.48902011975944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24.420361971426644</v>
      </c>
      <c r="AA55" s="3">
        <v>20.287644426956515</v>
      </c>
      <c r="AB55" s="3">
        <v>22.417292702822337</v>
      </c>
      <c r="AC55" s="3">
        <v>21.817992485960037</v>
      </c>
      <c r="AD55" s="3">
        <v>12.639522695113181</v>
      </c>
      <c r="AE55" s="3">
        <v>12.332852860219162</v>
      </c>
      <c r="AF55" s="3">
        <v>14.224180728369191</v>
      </c>
      <c r="AG55" s="3">
        <v>11.685823288306961</v>
      </c>
      <c r="AH55" s="3">
        <v>22.316289469309833</v>
      </c>
      <c r="AI55" s="3">
        <v>8.6562710033222068</v>
      </c>
      <c r="AJ55" s="3">
        <v>8.0552966144591842</v>
      </c>
      <c r="AK55" s="3">
        <v>2.0247681443510355</v>
      </c>
      <c r="AL55" s="3">
        <v>4.6437468992832374</v>
      </c>
      <c r="AM55" s="3">
        <v>5.9441378337278756</v>
      </c>
      <c r="AN55" s="3">
        <v>9.2755693038044473</v>
      </c>
      <c r="AO55" s="3">
        <v>3.8705180320939019</v>
      </c>
      <c r="AP55" s="3">
        <v>8.6122806265800698</v>
      </c>
      <c r="AQ55" s="3">
        <v>13.249719341398665</v>
      </c>
      <c r="AR55" s="3">
        <v>5.6874574398274049</v>
      </c>
      <c r="AS55" s="3">
        <v>12.40098858743052</v>
      </c>
      <c r="AT55" s="3">
        <v>9.4594328776864014</v>
      </c>
      <c r="AU55" s="3">
        <v>7.2254553224504834</v>
      </c>
      <c r="AV55" s="3">
        <v>28.295660331417309</v>
      </c>
      <c r="AW55" s="3">
        <v>15.411955999869207</v>
      </c>
      <c r="AX55" s="3">
        <v>16.629107136691953</v>
      </c>
      <c r="AY55" s="3">
        <v>20.054470252885199</v>
      </c>
      <c r="AZ55" s="3">
        <v>17.639145712752327</v>
      </c>
    </row>
    <row r="56" spans="1:52">
      <c r="A56" t="s">
        <v>13</v>
      </c>
      <c r="B56" s="3">
        <v>53.431111273481669</v>
      </c>
      <c r="C56" s="3">
        <v>120.00486838135777</v>
      </c>
      <c r="D56" s="3">
        <v>132.46891769147413</v>
      </c>
      <c r="E56" s="3">
        <v>102.78995094610509</v>
      </c>
      <c r="F56" s="3">
        <v>93.11065190350088</v>
      </c>
      <c r="G56" s="3">
        <v>49.032329736088251</v>
      </c>
      <c r="H56" s="3">
        <v>114.81338445364342</v>
      </c>
      <c r="I56" s="3">
        <v>72.649508689445426</v>
      </c>
      <c r="J56" s="3">
        <v>105.58869685220445</v>
      </c>
      <c r="K56" s="3">
        <v>162.17593228268314</v>
      </c>
      <c r="L56" s="3">
        <v>46.494001422795769</v>
      </c>
      <c r="M56" s="3">
        <v>23.546994313544324</v>
      </c>
      <c r="N56" s="3">
        <v>21.693282978515985</v>
      </c>
      <c r="O56" s="3">
        <v>33.276842446358508</v>
      </c>
      <c r="P56" s="3">
        <v>32.347957236637178</v>
      </c>
      <c r="Q56" s="3">
        <v>56.839257403461758</v>
      </c>
      <c r="R56" s="3">
        <v>79.989090534677089</v>
      </c>
      <c r="S56" s="3">
        <v>84.762924771504629</v>
      </c>
      <c r="T56" s="3">
        <v>92.57941468560378</v>
      </c>
      <c r="U56" s="3">
        <v>68.766535788806948</v>
      </c>
      <c r="V56" s="3">
        <v>158.01382979084667</v>
      </c>
      <c r="W56" s="3">
        <v>215.29546569689373</v>
      </c>
      <c r="X56" s="3">
        <v>142.01246001053005</v>
      </c>
      <c r="Y56" s="3">
        <v>102.23477933459515</v>
      </c>
      <c r="Z56" s="3">
        <v>52.526875282773986</v>
      </c>
      <c r="AA56" s="3">
        <v>45.329409396467895</v>
      </c>
      <c r="AB56" s="3">
        <v>53.882662051309381</v>
      </c>
      <c r="AC56" s="3">
        <v>56.000062563932723</v>
      </c>
      <c r="AD56" s="3">
        <v>75.216060628107002</v>
      </c>
      <c r="AE56" s="3">
        <v>63.93725510770237</v>
      </c>
      <c r="AF56" s="3">
        <v>79.539373638031137</v>
      </c>
      <c r="AG56" s="3">
        <v>55.399479538652209</v>
      </c>
      <c r="AH56" s="3">
        <v>93.352259560910767</v>
      </c>
      <c r="AI56" s="3">
        <v>65.477060126494678</v>
      </c>
      <c r="AJ56" s="3">
        <v>58.278384850565359</v>
      </c>
      <c r="AK56" s="3">
        <v>44.832192905474678</v>
      </c>
      <c r="AL56" s="3">
        <v>50.455405868406267</v>
      </c>
      <c r="AM56" s="3">
        <v>63.206534246790099</v>
      </c>
      <c r="AN56" s="3">
        <v>64.574369851506887</v>
      </c>
      <c r="AO56" s="3">
        <v>61.835419904632971</v>
      </c>
      <c r="AP56" s="3">
        <v>60.340432043975689</v>
      </c>
      <c r="AQ56" s="3">
        <v>474.39826899396996</v>
      </c>
      <c r="AR56" s="3">
        <v>617.02735377406486</v>
      </c>
      <c r="AS56" s="3">
        <v>627.38075173557945</v>
      </c>
      <c r="AT56" s="3">
        <v>732.72663860098794</v>
      </c>
      <c r="AU56" s="3">
        <v>578.49057575931397</v>
      </c>
      <c r="AV56" s="3">
        <v>36.407461697207552</v>
      </c>
      <c r="AW56" s="3">
        <v>43.479952643246314</v>
      </c>
      <c r="AX56" s="3">
        <v>52.380736003140093</v>
      </c>
      <c r="AY56" s="3">
        <v>64.228837335317763</v>
      </c>
      <c r="AZ56" s="3">
        <v>52.005006466875003</v>
      </c>
    </row>
    <row r="57" spans="1:52">
      <c r="A57" t="s">
        <v>31</v>
      </c>
      <c r="B57" s="3">
        <v>376.1062312728763</v>
      </c>
      <c r="C57" s="3">
        <v>654.57625853160482</v>
      </c>
      <c r="D57" s="3">
        <v>705.18377192508854</v>
      </c>
      <c r="E57" s="3">
        <v>778.6765874565225</v>
      </c>
      <c r="F57" s="3">
        <v>754.57173864175093</v>
      </c>
      <c r="G57" s="3">
        <v>675.96101861432726</v>
      </c>
      <c r="H57" s="3">
        <v>1347.5571685046202</v>
      </c>
      <c r="I57" s="3">
        <v>1279.3174401478584</v>
      </c>
      <c r="J57" s="3">
        <v>1057.8990679737078</v>
      </c>
      <c r="K57" s="3">
        <v>1335.3051148107188</v>
      </c>
      <c r="L57" s="3">
        <v>465.9129167020414</v>
      </c>
      <c r="M57" s="3">
        <v>599.09502226521045</v>
      </c>
      <c r="N57" s="3">
        <v>383.81477253692452</v>
      </c>
      <c r="O57" s="3">
        <v>706.96008662564668</v>
      </c>
      <c r="P57" s="3">
        <v>863.8500645449185</v>
      </c>
      <c r="Q57" s="3">
        <v>249.69368060537479</v>
      </c>
      <c r="R57" s="3">
        <v>573.49198765039364</v>
      </c>
      <c r="S57" s="3">
        <v>343.38399802486668</v>
      </c>
      <c r="T57" s="3">
        <v>533.56192177751598</v>
      </c>
      <c r="U57" s="3">
        <v>69.341320962891047</v>
      </c>
      <c r="V57" s="3">
        <v>55.952929665462435</v>
      </c>
      <c r="W57" s="3">
        <v>139.75982128090644</v>
      </c>
      <c r="X57" s="3">
        <v>148.56379111496506</v>
      </c>
      <c r="Y57" s="3">
        <v>60.360492505505846</v>
      </c>
      <c r="Z57" s="3">
        <v>257.85151233056081</v>
      </c>
      <c r="AA57" s="3">
        <v>339.54638403385798</v>
      </c>
      <c r="AB57" s="3">
        <v>445.21057790880661</v>
      </c>
      <c r="AC57" s="3">
        <v>315.65235621700117</v>
      </c>
      <c r="AD57" s="3">
        <v>419.05595954975905</v>
      </c>
      <c r="AE57" s="3">
        <v>497.77214288450028</v>
      </c>
      <c r="AF57" s="3">
        <v>515.89333835008199</v>
      </c>
      <c r="AG57" s="3">
        <v>732.74777985907281</v>
      </c>
      <c r="AH57" s="3">
        <v>726.95838202391542</v>
      </c>
      <c r="AI57" s="3">
        <v>624.37753617729572</v>
      </c>
      <c r="AJ57" s="3">
        <v>17.32147599492712</v>
      </c>
      <c r="AK57" s="3">
        <v>7.0040277219602212</v>
      </c>
      <c r="AL57" s="3">
        <v>23.790702646401797</v>
      </c>
      <c r="AM57" s="3">
        <v>14.234047689968175</v>
      </c>
      <c r="AN57" s="3">
        <v>1.3324734217970333</v>
      </c>
      <c r="AO57" s="3">
        <v>6.4450036168045663</v>
      </c>
      <c r="AP57" s="3">
        <v>3.646872302785821</v>
      </c>
      <c r="AQ57" s="3">
        <v>1228.6278697088123</v>
      </c>
      <c r="AR57" s="3">
        <v>954.93188211534164</v>
      </c>
      <c r="AS57" s="3">
        <v>1120.7263979454538</v>
      </c>
      <c r="AT57" s="3">
        <v>1222.858986723139</v>
      </c>
      <c r="AU57" s="3">
        <v>1044.3880416251784</v>
      </c>
      <c r="AV57" s="3">
        <v>143.75867190169981</v>
      </c>
      <c r="AW57" s="3">
        <v>221.18331927557895</v>
      </c>
      <c r="AX57" s="3">
        <v>327.20554005945053</v>
      </c>
      <c r="AY57" s="3">
        <v>307.72295346417116</v>
      </c>
      <c r="AZ57" s="3">
        <v>501.17422821866745</v>
      </c>
    </row>
    <row r="58" spans="1:52">
      <c r="A58" t="s">
        <v>129</v>
      </c>
      <c r="B58" s="3">
        <v>134.08570297887653</v>
      </c>
      <c r="C58" s="3">
        <v>233.12546821624858</v>
      </c>
      <c r="D58" s="3">
        <v>266.89762215091702</v>
      </c>
      <c r="E58" s="3">
        <v>84.500873405744358</v>
      </c>
      <c r="F58" s="3">
        <v>185.1545912322299</v>
      </c>
      <c r="G58" s="3" t="s">
        <v>7</v>
      </c>
      <c r="H58" s="3" t="s">
        <v>7</v>
      </c>
      <c r="I58" s="3" t="s">
        <v>7</v>
      </c>
      <c r="J58" s="3" t="s">
        <v>7</v>
      </c>
      <c r="K58" s="3" t="s">
        <v>7</v>
      </c>
      <c r="L58" s="3" t="s">
        <v>7</v>
      </c>
      <c r="M58" s="3" t="s">
        <v>7</v>
      </c>
      <c r="N58" s="3" t="s">
        <v>7</v>
      </c>
      <c r="O58" s="3" t="s">
        <v>7</v>
      </c>
      <c r="P58" s="3" t="s">
        <v>7</v>
      </c>
      <c r="Q58" s="3">
        <v>92.883081991400076</v>
      </c>
      <c r="R58" s="3">
        <v>149.36340551052547</v>
      </c>
      <c r="S58" s="3">
        <v>80.482648828986271</v>
      </c>
      <c r="T58" s="3">
        <v>108.59993898817301</v>
      </c>
      <c r="U58" s="3">
        <v>303.14665136821566</v>
      </c>
      <c r="V58" s="3">
        <v>131.40029136504444</v>
      </c>
      <c r="W58" s="3">
        <v>287.47446811540703</v>
      </c>
      <c r="X58" s="3">
        <v>236.36032135462816</v>
      </c>
      <c r="Y58" s="3">
        <v>724.53642022722181</v>
      </c>
      <c r="Z58" s="3">
        <v>127.49586260636386</v>
      </c>
      <c r="AA58" s="3">
        <v>250.48306507889725</v>
      </c>
      <c r="AB58" s="3">
        <v>95.280673591930324</v>
      </c>
      <c r="AC58" s="3">
        <v>195.96746176535743</v>
      </c>
      <c r="AD58" s="3">
        <v>146.78708069112591</v>
      </c>
      <c r="AE58" s="3">
        <v>145.42197793478326</v>
      </c>
      <c r="AF58" s="3">
        <v>194.17639097194279</v>
      </c>
      <c r="AG58" s="3">
        <v>142.72838550403088</v>
      </c>
      <c r="AH58" s="3">
        <v>181.02763790949842</v>
      </c>
      <c r="AI58" s="3">
        <v>153.34639288583227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69.132217157694654</v>
      </c>
      <c r="AR58" s="3">
        <v>132.18104091988027</v>
      </c>
      <c r="AS58" s="3">
        <v>56.781790756649627</v>
      </c>
      <c r="AT58" s="3">
        <v>77.91540745225609</v>
      </c>
      <c r="AU58" s="3">
        <v>58.206683023696009</v>
      </c>
      <c r="AV58" s="3">
        <v>176.98283775930469</v>
      </c>
      <c r="AW58" s="3">
        <v>32.041551755527159</v>
      </c>
      <c r="AX58" s="3">
        <v>110.09300787622956</v>
      </c>
      <c r="AY58" s="3">
        <v>153.62118146044747</v>
      </c>
      <c r="AZ58" s="3">
        <v>243.12928306123212</v>
      </c>
    </row>
    <row r="59" spans="1:52">
      <c r="A59" t="s">
        <v>27</v>
      </c>
      <c r="B59" s="3">
        <v>12.027884185933402</v>
      </c>
      <c r="C59" s="3">
        <v>10.757681151571639</v>
      </c>
      <c r="D59" s="3">
        <v>10.383280653656918</v>
      </c>
      <c r="E59" s="3">
        <v>6.5423612546956846</v>
      </c>
      <c r="F59" s="3">
        <v>8.9495603406691639</v>
      </c>
      <c r="G59" s="3">
        <v>12.925453637717039</v>
      </c>
      <c r="H59" s="3">
        <v>43.395690468316872</v>
      </c>
      <c r="I59" s="3">
        <v>28.575169730512822</v>
      </c>
      <c r="J59" s="3">
        <v>5.1448267343860046</v>
      </c>
      <c r="K59" s="3">
        <v>8.1515908571816951</v>
      </c>
      <c r="L59" s="3">
        <v>13.350566922633284</v>
      </c>
      <c r="M59" s="3">
        <v>17.501180974650776</v>
      </c>
      <c r="N59" s="3">
        <v>30.146939693161666</v>
      </c>
      <c r="O59" s="3">
        <v>12.534419040384529</v>
      </c>
      <c r="P59" s="3">
        <v>20.462499474802854</v>
      </c>
      <c r="Q59" s="3">
        <v>5.346345470221503</v>
      </c>
      <c r="R59" s="3">
        <v>36.289703810388637</v>
      </c>
      <c r="S59" s="3">
        <v>8.8357121778352088</v>
      </c>
      <c r="T59" s="3">
        <v>8.1071785831381167</v>
      </c>
      <c r="U59" s="3">
        <v>39.637542115485992</v>
      </c>
      <c r="V59" s="3">
        <v>30.052426357987994</v>
      </c>
      <c r="W59" s="3">
        <v>32.961008472430819</v>
      </c>
      <c r="X59" s="3">
        <v>1.7099656021025094</v>
      </c>
      <c r="Y59" s="3">
        <v>1.5788597293642708</v>
      </c>
      <c r="Z59" s="3">
        <v>12.648593244273313</v>
      </c>
      <c r="AA59" s="3">
        <v>16.309797395982866</v>
      </c>
      <c r="AB59" s="3">
        <v>14.566408355414124</v>
      </c>
      <c r="AC59" s="3">
        <v>7.7301782990631276</v>
      </c>
      <c r="AD59" s="3">
        <v>17.327638040348841</v>
      </c>
      <c r="AE59" s="3">
        <v>13.375647986306111</v>
      </c>
      <c r="AF59" s="3">
        <v>11.565277828583971</v>
      </c>
      <c r="AG59" s="3">
        <v>10.00157938163588</v>
      </c>
      <c r="AH59" s="3">
        <v>10.810755543638649</v>
      </c>
      <c r="AI59" s="3">
        <v>7.0594887591765731</v>
      </c>
      <c r="AJ59" s="3">
        <v>8.1330641049475307</v>
      </c>
      <c r="AK59" s="3">
        <v>9.6633359852368255</v>
      </c>
      <c r="AL59" s="3">
        <v>4.0256927104033329</v>
      </c>
      <c r="AM59" s="3">
        <v>9.6535783153307104</v>
      </c>
      <c r="AN59" s="3">
        <v>37.701446038679983</v>
      </c>
      <c r="AO59" s="3">
        <v>23.986312626747591</v>
      </c>
      <c r="AP59" s="3">
        <v>37.072531723829755</v>
      </c>
      <c r="AQ59" s="3">
        <v>10.057215265858749</v>
      </c>
      <c r="AR59" s="3">
        <v>10.431350713230552</v>
      </c>
      <c r="AS59" s="3">
        <v>12.722444048784903</v>
      </c>
      <c r="AT59" s="3">
        <v>7.8304694002012836</v>
      </c>
      <c r="AU59" s="3">
        <v>4.6922397708218631</v>
      </c>
      <c r="AV59" s="3">
        <v>8.557063803672607</v>
      </c>
      <c r="AW59" s="3">
        <v>6.4834605178514089</v>
      </c>
      <c r="AX59" s="3">
        <v>7.9518775534520634</v>
      </c>
      <c r="AY59" s="3">
        <v>10.025652722235213</v>
      </c>
      <c r="AZ59" s="3">
        <v>10.217334558465845</v>
      </c>
    </row>
    <row r="60" spans="1:52">
      <c r="A60" t="s">
        <v>14</v>
      </c>
      <c r="B60" s="3">
        <v>98.729169629653711</v>
      </c>
      <c r="C60" s="3">
        <v>35.874930466360098</v>
      </c>
      <c r="D60" s="3">
        <v>103.40309410202089</v>
      </c>
      <c r="E60" s="3">
        <v>96.297851187695258</v>
      </c>
      <c r="F60" s="3">
        <v>93.410514708018013</v>
      </c>
      <c r="G60" s="3">
        <v>47.011910700286599</v>
      </c>
      <c r="H60" s="3">
        <v>31.004398230274631</v>
      </c>
      <c r="I60" s="3">
        <v>27.797338296468023</v>
      </c>
      <c r="J60" s="3">
        <v>15.455898815881772</v>
      </c>
      <c r="K60" s="3">
        <v>28.21934068512337</v>
      </c>
      <c r="L60" s="3">
        <v>50.424968748261762</v>
      </c>
      <c r="M60" s="3">
        <v>73.47411426334132</v>
      </c>
      <c r="N60" s="3">
        <v>48.527395778858164</v>
      </c>
      <c r="O60" s="3">
        <v>109.26582835343545</v>
      </c>
      <c r="P60" s="3">
        <v>86.795964167790714</v>
      </c>
      <c r="Q60" s="3">
        <v>34.670210273339976</v>
      </c>
      <c r="R60" s="3">
        <v>17.536290010587567</v>
      </c>
      <c r="S60" s="3">
        <v>22.458977626000191</v>
      </c>
      <c r="T60" s="3">
        <v>30.737918090196768</v>
      </c>
      <c r="U60" s="3">
        <v>14.002220421066676</v>
      </c>
      <c r="V60" s="3">
        <v>9.6148734698246709</v>
      </c>
      <c r="W60" s="3">
        <v>12.910858931815616</v>
      </c>
      <c r="X60" s="3">
        <v>9.9660064705900684</v>
      </c>
      <c r="Y60" s="3">
        <v>13.917218946238537</v>
      </c>
      <c r="Z60" s="3">
        <v>74.382155721039297</v>
      </c>
      <c r="AA60" s="3">
        <v>48.013001554067358</v>
      </c>
      <c r="AB60" s="3">
        <v>53.230082370775314</v>
      </c>
      <c r="AC60" s="3">
        <v>45.644171015958356</v>
      </c>
      <c r="AD60" s="3">
        <v>44.026241273783519</v>
      </c>
      <c r="AE60" s="3">
        <v>24.043665145975069</v>
      </c>
      <c r="AF60" s="3">
        <v>17.141080377719366</v>
      </c>
      <c r="AG60" s="3">
        <v>15.428041871713781</v>
      </c>
      <c r="AH60" s="3">
        <v>13.902132321456795</v>
      </c>
      <c r="AI60" s="3">
        <v>12.762593172498939</v>
      </c>
      <c r="AJ60" s="3">
        <v>2.7606266370441817</v>
      </c>
      <c r="AK60" s="3">
        <v>0.19766094894402297</v>
      </c>
      <c r="AL60" s="3">
        <v>2.132440144174764</v>
      </c>
      <c r="AM60" s="3">
        <v>2.5495828303572829</v>
      </c>
      <c r="AN60" s="3">
        <v>3.2541463600441849E-3</v>
      </c>
      <c r="AO60" s="3">
        <v>1.1782204592704077</v>
      </c>
      <c r="AP60" s="3">
        <v>0.87093895190465398</v>
      </c>
      <c r="AQ60" s="3">
        <v>18.965468241582951</v>
      </c>
      <c r="AR60" s="3">
        <v>10.773607577762313</v>
      </c>
      <c r="AS60" s="3">
        <v>28.792031585616328</v>
      </c>
      <c r="AT60" s="3">
        <v>26.940010931584585</v>
      </c>
      <c r="AU60" s="3">
        <v>8.17207954469289</v>
      </c>
      <c r="AV60" s="3">
        <v>25.842985356524157</v>
      </c>
      <c r="AW60" s="3">
        <v>9.0001903161234456</v>
      </c>
      <c r="AX60" s="3">
        <v>10.063459719172389</v>
      </c>
      <c r="AY60" s="3">
        <v>12.011253521664541</v>
      </c>
      <c r="AZ60" s="3">
        <v>14.592154373795472</v>
      </c>
    </row>
    <row r="61" spans="1:52">
      <c r="A61" t="s">
        <v>130</v>
      </c>
      <c r="B61" s="3">
        <v>101.61647344732718</v>
      </c>
      <c r="C61" s="3">
        <v>279.49549133871358</v>
      </c>
      <c r="D61" s="3">
        <v>263.97383887515525</v>
      </c>
      <c r="E61" s="3">
        <v>163.07382166144913</v>
      </c>
      <c r="F61" s="3">
        <v>360.24541418627172</v>
      </c>
      <c r="G61" s="3">
        <v>41.385458090673588</v>
      </c>
      <c r="H61" s="3">
        <v>60.189586678797973</v>
      </c>
      <c r="I61" s="3">
        <v>55.191970607319369</v>
      </c>
      <c r="J61" s="3">
        <v>37.118803991745551</v>
      </c>
      <c r="K61" s="3">
        <v>97.149558090936452</v>
      </c>
      <c r="L61" s="3">
        <v>39.720801947415104</v>
      </c>
      <c r="M61" s="3">
        <v>27.113045833781431</v>
      </c>
      <c r="N61" s="3">
        <v>38.394226643606096</v>
      </c>
      <c r="O61" s="3">
        <v>51.850750791019259</v>
      </c>
      <c r="P61" s="3" t="s">
        <v>7</v>
      </c>
      <c r="Q61" s="3">
        <v>11.598133179412921</v>
      </c>
      <c r="R61" s="3">
        <v>32.859809931569892</v>
      </c>
      <c r="S61" s="3">
        <v>17.238442325231219</v>
      </c>
      <c r="T61" s="3">
        <v>40.807218782519449</v>
      </c>
      <c r="U61" s="3">
        <v>21.566070334545316</v>
      </c>
      <c r="V61" s="3">
        <v>13.874487024460914</v>
      </c>
      <c r="W61" s="3">
        <v>20.760889418281803</v>
      </c>
      <c r="X61" s="3">
        <v>23.377470472346712</v>
      </c>
      <c r="Y61" s="3">
        <v>42.599815015871918</v>
      </c>
      <c r="Z61" s="3">
        <v>68.206449587228533</v>
      </c>
      <c r="AA61" s="3">
        <v>63.07941357738202</v>
      </c>
      <c r="AB61" s="3">
        <v>98.367412334341893</v>
      </c>
      <c r="AC61" s="3">
        <v>60.188602233285195</v>
      </c>
      <c r="AD61" s="3">
        <v>89.230941366260126</v>
      </c>
      <c r="AE61" s="3">
        <v>154.5640851033848</v>
      </c>
      <c r="AF61" s="3">
        <v>168.45758495811538</v>
      </c>
      <c r="AG61" s="3">
        <v>202.71274073972623</v>
      </c>
      <c r="AH61" s="3">
        <v>140.85404492320123</v>
      </c>
      <c r="AI61" s="3">
        <v>156.35558692299512</v>
      </c>
      <c r="AJ61" s="3">
        <v>6.2387339148617373</v>
      </c>
      <c r="AK61" s="3">
        <v>3.6123242977240104</v>
      </c>
      <c r="AL61" s="3">
        <v>4.9880082777145835</v>
      </c>
      <c r="AM61" s="3">
        <v>5.6250458557386303</v>
      </c>
      <c r="AN61" s="3">
        <v>3.7588786133425285</v>
      </c>
      <c r="AO61" s="3">
        <v>3.3956929961536151</v>
      </c>
      <c r="AP61" s="3">
        <v>3.5310688466788687</v>
      </c>
      <c r="AQ61" s="3">
        <v>30.082919540496761</v>
      </c>
      <c r="AR61" s="3">
        <v>28.734499900530963</v>
      </c>
      <c r="AS61" s="3">
        <v>30.853671781334086</v>
      </c>
      <c r="AT61" s="3">
        <v>23.025365807364661</v>
      </c>
      <c r="AU61" s="3">
        <v>24.022493696457776</v>
      </c>
      <c r="AV61" s="3">
        <v>23.378846101157833</v>
      </c>
      <c r="AW61" s="3">
        <v>18.82304622482788</v>
      </c>
      <c r="AX61" s="3">
        <v>23.353334127472987</v>
      </c>
      <c r="AY61" s="3">
        <v>23.607456805224242</v>
      </c>
      <c r="AZ61" s="3">
        <v>29.683320856219421</v>
      </c>
    </row>
    <row r="62" spans="1:52">
      <c r="A62" t="s">
        <v>131</v>
      </c>
      <c r="B62" s="3">
        <v>248.93865001709659</v>
      </c>
      <c r="C62" s="3">
        <v>310.41700567750223</v>
      </c>
      <c r="D62" s="3">
        <v>274.94392539066104</v>
      </c>
      <c r="E62" s="3">
        <v>213.26020052271912</v>
      </c>
      <c r="F62" s="3">
        <v>394.58594390256263</v>
      </c>
      <c r="G62" s="3">
        <v>167.43911195473731</v>
      </c>
      <c r="H62" s="3">
        <v>420.40198020360992</v>
      </c>
      <c r="I62" s="3">
        <v>267.78983478274398</v>
      </c>
      <c r="J62" s="3">
        <v>401.3732504762886</v>
      </c>
      <c r="K62" s="3">
        <v>723.1124411914808</v>
      </c>
      <c r="L62" s="3" t="s">
        <v>7</v>
      </c>
      <c r="M62" s="3" t="s">
        <v>7</v>
      </c>
      <c r="N62" s="3" t="s">
        <v>7</v>
      </c>
      <c r="O62" s="3" t="s">
        <v>7</v>
      </c>
      <c r="P62" s="3" t="s">
        <v>7</v>
      </c>
      <c r="Q62" s="3">
        <v>419.42466654648257</v>
      </c>
      <c r="R62" s="3">
        <v>412.7559575336133</v>
      </c>
      <c r="S62" s="3">
        <v>653.57129068684856</v>
      </c>
      <c r="T62" s="3">
        <v>656.16119286674802</v>
      </c>
      <c r="U62" s="3">
        <v>354.16332504322702</v>
      </c>
      <c r="V62" s="3">
        <v>361.60827814860198</v>
      </c>
      <c r="W62" s="3">
        <v>425.50701070209379</v>
      </c>
      <c r="X62" s="3">
        <v>389.96829650078331</v>
      </c>
      <c r="Y62" s="3">
        <v>852.96739575829281</v>
      </c>
      <c r="Z62" s="3">
        <v>654.04935875386911</v>
      </c>
      <c r="AA62" s="3">
        <v>847.21830325725466</v>
      </c>
      <c r="AB62" s="3">
        <v>643.1391825159867</v>
      </c>
      <c r="AC62" s="3">
        <v>589.13147266503802</v>
      </c>
      <c r="AD62" s="3">
        <v>611.38135684719441</v>
      </c>
      <c r="AE62" s="3">
        <v>426.18657527463648</v>
      </c>
      <c r="AF62" s="3">
        <v>548.39960493104581</v>
      </c>
      <c r="AG62" s="3">
        <v>549.75745908482213</v>
      </c>
      <c r="AH62" s="3">
        <v>677.70903617290185</v>
      </c>
      <c r="AI62" s="3">
        <v>636.65338710048638</v>
      </c>
      <c r="AJ62" s="3">
        <v>276.61371555419754</v>
      </c>
      <c r="AK62" s="3">
        <v>187.55854435103547</v>
      </c>
      <c r="AL62" s="3">
        <v>394.13731686926968</v>
      </c>
      <c r="AM62" s="3">
        <v>262.25351247119318</v>
      </c>
      <c r="AN62" s="3">
        <v>477.54433643203538</v>
      </c>
      <c r="AO62" s="3">
        <v>320.49863436019001</v>
      </c>
      <c r="AP62" s="3">
        <v>520.40993370591877</v>
      </c>
      <c r="AQ62" s="3">
        <v>925.56769616340682</v>
      </c>
      <c r="AR62" s="3">
        <v>995.113420073425</v>
      </c>
      <c r="AS62" s="3">
        <v>1012.710000814552</v>
      </c>
      <c r="AT62" s="3">
        <v>1130.7205304972433</v>
      </c>
      <c r="AU62" s="3">
        <v>778.51375010260722</v>
      </c>
      <c r="AV62" s="3">
        <v>428.00426896887586</v>
      </c>
      <c r="AW62" s="3">
        <v>660.65252204421358</v>
      </c>
      <c r="AX62" s="3">
        <v>800.00005638384823</v>
      </c>
      <c r="AY62" s="3">
        <v>794.90090160085094</v>
      </c>
      <c r="AZ62" s="3">
        <v>573.20188575615759</v>
      </c>
    </row>
    <row r="63" spans="1:52">
      <c r="A63" t="s">
        <v>132</v>
      </c>
      <c r="B63" s="3">
        <v>4689.9399049326885</v>
      </c>
      <c r="C63" s="3">
        <v>5775.3757280310247</v>
      </c>
      <c r="D63" s="3">
        <v>6866.3327655696839</v>
      </c>
      <c r="E63" s="3">
        <v>5079.110466469956</v>
      </c>
      <c r="F63" s="3">
        <v>7313.7117947842607</v>
      </c>
      <c r="G63" s="3">
        <v>4354.6376327253138</v>
      </c>
      <c r="H63" s="3">
        <v>7796.1302555595366</v>
      </c>
      <c r="I63" s="3">
        <v>3323.6581942016714</v>
      </c>
      <c r="J63" s="3">
        <v>3894.5874164300758</v>
      </c>
      <c r="K63" s="3">
        <v>7412.7026242732582</v>
      </c>
      <c r="L63" s="3">
        <v>10166.320360324491</v>
      </c>
      <c r="M63" s="3">
        <v>10018.117303693603</v>
      </c>
      <c r="N63" s="3">
        <v>11321.9125163769</v>
      </c>
      <c r="O63" s="3">
        <v>7788.5486853401007</v>
      </c>
      <c r="P63" s="3">
        <v>14225.367529342222</v>
      </c>
      <c r="Q63" s="3">
        <v>1935.1729035568435</v>
      </c>
      <c r="R63" s="3">
        <v>6060.6750306995045</v>
      </c>
      <c r="S63" s="3">
        <v>1873.803033487402</v>
      </c>
      <c r="T63" s="3">
        <v>3328.5224589096752</v>
      </c>
      <c r="U63" s="3">
        <v>2886.1743055417592</v>
      </c>
      <c r="V63" s="3">
        <v>3613.0668707146056</v>
      </c>
      <c r="W63" s="3">
        <v>3973.7329500124465</v>
      </c>
      <c r="X63" s="3">
        <v>3300.7969810769282</v>
      </c>
      <c r="Y63" s="3">
        <v>3770.8805841724015</v>
      </c>
      <c r="Z63" s="3">
        <v>11880.884402490645</v>
      </c>
      <c r="AA63" s="3">
        <v>11492.751527595081</v>
      </c>
      <c r="AB63" s="3">
        <v>11063.416320018519</v>
      </c>
      <c r="AC63" s="3">
        <v>10388.925577860993</v>
      </c>
      <c r="AD63" s="3">
        <v>15382.92784059248</v>
      </c>
      <c r="AE63" s="3">
        <v>4262.9737492023623</v>
      </c>
      <c r="AF63" s="3">
        <v>5779.7255420440115</v>
      </c>
      <c r="AG63" s="3">
        <v>5509.8971289744086</v>
      </c>
      <c r="AH63" s="3">
        <v>5743.4882274275424</v>
      </c>
      <c r="AI63" s="3">
        <v>5045.6183667015675</v>
      </c>
      <c r="AJ63" s="3">
        <v>329.19264984418743</v>
      </c>
      <c r="AK63" s="3">
        <v>124.39537879844167</v>
      </c>
      <c r="AL63" s="3">
        <v>326.4244384447764</v>
      </c>
      <c r="AM63" s="3">
        <v>228.35649897314499</v>
      </c>
      <c r="AN63" s="3">
        <v>0</v>
      </c>
      <c r="AO63" s="3">
        <v>0</v>
      </c>
      <c r="AP63" s="3">
        <v>0</v>
      </c>
      <c r="AQ63" s="3">
        <v>4452.1912639119273</v>
      </c>
      <c r="AR63" s="3">
        <v>4373.8024640031299</v>
      </c>
      <c r="AS63" s="3">
        <v>5184.8762571481338</v>
      </c>
      <c r="AT63" s="3">
        <v>5286.1442826896273</v>
      </c>
      <c r="AU63" s="3">
        <v>3229.8910077273067</v>
      </c>
      <c r="AV63" s="3">
        <v>14047.109083749592</v>
      </c>
      <c r="AW63" s="3">
        <v>10074.396161285527</v>
      </c>
      <c r="AX63" s="3">
        <v>10406.634977400096</v>
      </c>
      <c r="AY63" s="3">
        <v>10307.372458924176</v>
      </c>
      <c r="AZ63" s="3">
        <v>13549.454839653023</v>
      </c>
    </row>
    <row r="64" spans="1:52">
      <c r="A64" t="s">
        <v>26</v>
      </c>
      <c r="B64" s="3">
        <v>294.50306352190955</v>
      </c>
      <c r="C64" s="3">
        <v>172.21948328190379</v>
      </c>
      <c r="D64" s="3">
        <v>485.85479880222834</v>
      </c>
      <c r="E64" s="3">
        <v>487.72186469115275</v>
      </c>
      <c r="F64" s="3">
        <v>525.85590967732173</v>
      </c>
      <c r="G64" s="3">
        <v>44.437195298339098</v>
      </c>
      <c r="H64" s="3">
        <v>84.947524373723255</v>
      </c>
      <c r="I64" s="3">
        <v>64.715356778216133</v>
      </c>
      <c r="J64" s="3">
        <v>83.304121782840198</v>
      </c>
      <c r="K64" s="3">
        <v>192.53186682699504</v>
      </c>
      <c r="L64" s="3">
        <v>346.36406701485151</v>
      </c>
      <c r="M64" s="3">
        <v>568.21831562180876</v>
      </c>
      <c r="N64" s="3">
        <v>895.76767372177756</v>
      </c>
      <c r="O64" s="3">
        <v>934.07588660341526</v>
      </c>
      <c r="P64" s="3">
        <v>1300.7219106454927</v>
      </c>
      <c r="Q64" s="3">
        <v>38.970948875904845</v>
      </c>
      <c r="R64" s="3">
        <v>123.3576327300467</v>
      </c>
      <c r="S64" s="3">
        <v>68.523628847844421</v>
      </c>
      <c r="T64" s="3">
        <v>107.91019287149977</v>
      </c>
      <c r="U64" s="3">
        <v>186.25739943744415</v>
      </c>
      <c r="V64" s="3">
        <v>173.68661848656126</v>
      </c>
      <c r="W64" s="3">
        <v>183.31377112658578</v>
      </c>
      <c r="X64" s="3">
        <v>183.50573886850668</v>
      </c>
      <c r="Y64" s="3">
        <v>316.56659659065718</v>
      </c>
      <c r="Z64" s="3">
        <v>178.15902072412939</v>
      </c>
      <c r="AA64" s="3">
        <v>148.62872385392927</v>
      </c>
      <c r="AB64" s="3">
        <v>187.24948824335144</v>
      </c>
      <c r="AC64" s="3">
        <v>210.94950160485544</v>
      </c>
      <c r="AD64" s="3">
        <v>218.02121018104017</v>
      </c>
      <c r="AE64" s="3">
        <v>62.56557680280153</v>
      </c>
      <c r="AF64" s="3">
        <v>56.161227065358823</v>
      </c>
      <c r="AG64" s="3">
        <v>102.36546233704829</v>
      </c>
      <c r="AH64" s="3">
        <v>85.458181901399101</v>
      </c>
      <c r="AI64" s="3">
        <v>107.88021076296791</v>
      </c>
      <c r="AJ64" s="3">
        <v>13.254287928346473</v>
      </c>
      <c r="AK64" s="3">
        <v>5.6972446996104162</v>
      </c>
      <c r="AL64" s="3">
        <v>15.542104650047282</v>
      </c>
      <c r="AM64" s="3">
        <v>13.787198018405004</v>
      </c>
      <c r="AN64" s="3">
        <v>7.5623232045804922</v>
      </c>
      <c r="AO64" s="3">
        <v>7.1892326725908164</v>
      </c>
      <c r="AP64" s="3">
        <v>7.4201808242992602</v>
      </c>
      <c r="AQ64" s="3">
        <v>85.483902182052702</v>
      </c>
      <c r="AR64" s="3">
        <v>91.330952175171561</v>
      </c>
      <c r="AS64" s="3">
        <v>68.279199968311431</v>
      </c>
      <c r="AT64" s="3">
        <v>78.392610170107901</v>
      </c>
      <c r="AU64" s="3">
        <v>88.797848052537105</v>
      </c>
      <c r="AV64" s="3">
        <v>178.91471090369276</v>
      </c>
      <c r="AW64" s="3">
        <v>113.10020458921822</v>
      </c>
      <c r="AX64" s="3">
        <v>186.6635626015721</v>
      </c>
      <c r="AY64" s="3">
        <v>89.739149585417763</v>
      </c>
      <c r="AZ64" s="3">
        <v>391.5842221393458</v>
      </c>
    </row>
    <row r="65" spans="1:52">
      <c r="A65" t="s">
        <v>15</v>
      </c>
      <c r="B65" s="3">
        <v>8008.5476425264133</v>
      </c>
      <c r="C65" s="3">
        <v>10651.534106791516</v>
      </c>
      <c r="D65" s="3">
        <v>8359.0866982439984</v>
      </c>
      <c r="E65" s="3">
        <v>7877.912421130748</v>
      </c>
      <c r="F65" s="3">
        <v>8756.1813427648885</v>
      </c>
      <c r="G65" s="3">
        <v>23555.434035032631</v>
      </c>
      <c r="H65" s="3">
        <v>20717.815856427882</v>
      </c>
      <c r="I65" s="3">
        <v>20317.496610928458</v>
      </c>
      <c r="J65" s="3">
        <v>15717.305586169017</v>
      </c>
      <c r="K65" s="3">
        <v>19303.612082133011</v>
      </c>
      <c r="L65" s="3">
        <v>6622.9660753964654</v>
      </c>
      <c r="M65" s="3">
        <v>10731.684855939806</v>
      </c>
      <c r="N65" s="3">
        <v>6567.9367702186855</v>
      </c>
      <c r="O65" s="3">
        <v>5224.8695370891492</v>
      </c>
      <c r="P65" s="3">
        <v>1559.1020650027453</v>
      </c>
      <c r="Q65" s="3">
        <v>3160.2044165717757</v>
      </c>
      <c r="R65" s="3">
        <v>14498.302605795423</v>
      </c>
      <c r="S65" s="3">
        <v>4206.3736857527665</v>
      </c>
      <c r="T65" s="3">
        <v>5028.6791699730575</v>
      </c>
      <c r="U65" s="3">
        <v>26350.275559762347</v>
      </c>
      <c r="V65" s="3">
        <v>32726.668461704179</v>
      </c>
      <c r="W65" s="3">
        <v>33119.401016639553</v>
      </c>
      <c r="X65" s="3">
        <v>30908.759683680371</v>
      </c>
      <c r="Y65" s="3">
        <v>25920.90723175311</v>
      </c>
      <c r="Z65" s="3">
        <v>6736.5089152804785</v>
      </c>
      <c r="AA65" s="3">
        <v>6668.030035029692</v>
      </c>
      <c r="AB65" s="3">
        <v>7469.6691644415514</v>
      </c>
      <c r="AC65" s="3">
        <v>6308.9922022977653</v>
      </c>
      <c r="AD65" s="3">
        <v>5767.572687125491</v>
      </c>
      <c r="AE65" s="3">
        <v>6396.2291566083095</v>
      </c>
      <c r="AF65" s="3">
        <v>6124.6662033141893</v>
      </c>
      <c r="AG65" s="3">
        <v>6314.4697172043971</v>
      </c>
      <c r="AH65" s="3">
        <v>7937.0224296209362</v>
      </c>
      <c r="AI65" s="3">
        <v>5987.9334155461265</v>
      </c>
      <c r="AJ65" s="3">
        <v>74.114088289485551</v>
      </c>
      <c r="AK65" s="3">
        <v>39.060594955915519</v>
      </c>
      <c r="AL65" s="3">
        <v>54.973919717132404</v>
      </c>
      <c r="AM65" s="3">
        <v>71.242152789753405</v>
      </c>
      <c r="AN65" s="3">
        <v>151.90272066975268</v>
      </c>
      <c r="AO65" s="3">
        <v>105.53745351449545</v>
      </c>
      <c r="AP65" s="3">
        <v>166.84049631801571</v>
      </c>
      <c r="AQ65" s="3">
        <v>114.8581399766972</v>
      </c>
      <c r="AR65" s="3">
        <v>93.131788714318844</v>
      </c>
      <c r="AS65" s="3">
        <v>98.290617382943381</v>
      </c>
      <c r="AT65" s="3">
        <v>105.21245166482882</v>
      </c>
      <c r="AU65" s="3">
        <v>97.437051032685829</v>
      </c>
      <c r="AV65" s="3">
        <v>20105.339995158611</v>
      </c>
      <c r="AW65" s="3">
        <v>10985.601887623952</v>
      </c>
      <c r="AX65" s="3">
        <v>13142.649132484656</v>
      </c>
      <c r="AY65" s="3">
        <v>13325.702031868381</v>
      </c>
      <c r="AZ65" s="3">
        <v>16841.351362811165</v>
      </c>
    </row>
    <row r="66" spans="1:52">
      <c r="A66" t="s">
        <v>16</v>
      </c>
      <c r="B66" s="3">
        <v>1159.4222521051483</v>
      </c>
      <c r="C66" s="3">
        <v>646.77355815675492</v>
      </c>
      <c r="D66" s="3">
        <v>491.35952686370263</v>
      </c>
      <c r="E66" s="3">
        <v>711.55621682312346</v>
      </c>
      <c r="F66" s="3">
        <v>806.71588282400899</v>
      </c>
      <c r="G66" s="3">
        <v>180.86583701984509</v>
      </c>
      <c r="H66" s="3">
        <v>293.14514716558733</v>
      </c>
      <c r="I66" s="3">
        <v>133.66070889524613</v>
      </c>
      <c r="J66" s="3">
        <v>293.94233138526886</v>
      </c>
      <c r="K66" s="3">
        <v>370.95839427419003</v>
      </c>
      <c r="L66" s="3">
        <v>1952.2417815979225</v>
      </c>
      <c r="M66" s="3">
        <v>1596.066549895651</v>
      </c>
      <c r="N66" s="3">
        <v>899.7186325918334</v>
      </c>
      <c r="O66" s="3">
        <v>936.06264579906724</v>
      </c>
      <c r="P66" s="3">
        <v>1110.8532533971202</v>
      </c>
      <c r="Q66" s="3">
        <v>106.41051089487782</v>
      </c>
      <c r="R66" s="3">
        <v>339.68421357989536</v>
      </c>
      <c r="S66" s="3">
        <v>174.64769978335673</v>
      </c>
      <c r="T66" s="3">
        <v>143.15659987360479</v>
      </c>
      <c r="U66" s="3">
        <v>721.88111431295499</v>
      </c>
      <c r="V66" s="3">
        <v>477.53573627873266</v>
      </c>
      <c r="W66" s="3">
        <v>286.1446107139293</v>
      </c>
      <c r="X66" s="3">
        <v>764.6801167697588</v>
      </c>
      <c r="Y66" s="3">
        <v>1437.4458413307036</v>
      </c>
      <c r="Z66" s="3">
        <v>772.66220530957298</v>
      </c>
      <c r="AA66" s="3">
        <v>323.23713450541101</v>
      </c>
      <c r="AB66" s="3">
        <v>368.2809745317291</v>
      </c>
      <c r="AC66" s="3">
        <v>632.20674035126626</v>
      </c>
      <c r="AD66" s="3">
        <v>310.58941366425148</v>
      </c>
      <c r="AE66" s="3">
        <v>523.00415790467071</v>
      </c>
      <c r="AF66" s="3">
        <v>544.98664813256755</v>
      </c>
      <c r="AG66" s="3">
        <v>249.2779199528407</v>
      </c>
      <c r="AH66" s="3">
        <v>783.21736993130787</v>
      </c>
      <c r="AI66" s="3">
        <v>440.98528412637785</v>
      </c>
      <c r="AJ66" s="3">
        <v>97.854880991604716</v>
      </c>
      <c r="AK66" s="3">
        <v>48.671988189460734</v>
      </c>
      <c r="AL66" s="3">
        <v>37.163177874929765</v>
      </c>
      <c r="AM66" s="3">
        <v>47.908043958800384</v>
      </c>
      <c r="AN66" s="3">
        <v>98.2527169609331</v>
      </c>
      <c r="AO66" s="3">
        <v>63.117856810980513</v>
      </c>
      <c r="AP66" s="3">
        <v>41.394215336398084</v>
      </c>
      <c r="AQ66" s="3">
        <v>1229.7110480611354</v>
      </c>
      <c r="AR66" s="3">
        <v>1337.8149274980501</v>
      </c>
      <c r="AS66" s="3">
        <v>730.92218586504589</v>
      </c>
      <c r="AT66" s="3">
        <v>1519.0998270163814</v>
      </c>
      <c r="AU66" s="3">
        <v>1039.0857035392708</v>
      </c>
      <c r="AV66" s="3">
        <v>372.6992178735851</v>
      </c>
      <c r="AW66" s="3">
        <v>587.93458208315394</v>
      </c>
      <c r="AX66" s="3">
        <v>489.14693986278968</v>
      </c>
      <c r="AY66" s="3">
        <v>821.29885629833836</v>
      </c>
      <c r="AZ66" s="3">
        <v>201.56102925277585</v>
      </c>
    </row>
    <row r="67" spans="1:52">
      <c r="A67" t="s">
        <v>133</v>
      </c>
      <c r="B67" s="3">
        <v>9133.740573470106</v>
      </c>
      <c r="C67" s="3">
        <v>12035.483432638723</v>
      </c>
      <c r="D67" s="3">
        <v>7248.3794104128747</v>
      </c>
      <c r="E67" s="3">
        <v>13737.254751815524</v>
      </c>
      <c r="F67" s="3">
        <v>13225.197399021628</v>
      </c>
      <c r="G67" s="3">
        <v>2240.3543231731983</v>
      </c>
      <c r="H67" s="3">
        <v>5815.3163159643582</v>
      </c>
      <c r="I67" s="3">
        <v>2483.3184115286845</v>
      </c>
      <c r="J67" s="3">
        <v>2849.8860750996009</v>
      </c>
      <c r="K67" s="3">
        <v>4571.4871095462031</v>
      </c>
      <c r="L67" s="3">
        <v>5227.6282931427677</v>
      </c>
      <c r="M67" s="3">
        <v>10853.322764079216</v>
      </c>
      <c r="N67" s="3">
        <v>7595.5430052706424</v>
      </c>
      <c r="O67" s="3">
        <v>7122.7822840892668</v>
      </c>
      <c r="P67" s="3">
        <v>5765.5824182829456</v>
      </c>
      <c r="Q67" s="3">
        <v>422.76218748968176</v>
      </c>
      <c r="R67" s="3">
        <v>6449.627064665593</v>
      </c>
      <c r="S67" s="3">
        <v>469.55605229400948</v>
      </c>
      <c r="T67" s="3">
        <v>664.82135984148329</v>
      </c>
      <c r="U67" s="3">
        <v>2567.882658285464</v>
      </c>
      <c r="V67" s="3">
        <v>2533.6533759779686</v>
      </c>
      <c r="W67" s="3">
        <v>2158.1277467966297</v>
      </c>
      <c r="X67" s="3">
        <v>1993.9513164127102</v>
      </c>
      <c r="Y67" s="3">
        <v>2313.6843309068886</v>
      </c>
      <c r="Z67" s="3">
        <v>3867.8619776550872</v>
      </c>
      <c r="AA67" s="3">
        <v>4673.6826309377047</v>
      </c>
      <c r="AB67" s="3">
        <v>3912.2568155908266</v>
      </c>
      <c r="AC67" s="3">
        <v>4380.4538494991439</v>
      </c>
      <c r="AD67" s="3">
        <v>4253.4080322394848</v>
      </c>
      <c r="AE67" s="3">
        <v>2366.6804300108201</v>
      </c>
      <c r="AF67" s="3">
        <v>2974.3832273370995</v>
      </c>
      <c r="AG67" s="3">
        <v>1807.4944719471207</v>
      </c>
      <c r="AH67" s="3">
        <v>2454.8378923700352</v>
      </c>
      <c r="AI67" s="3">
        <v>2312.1511528463434</v>
      </c>
      <c r="AJ67" s="3">
        <v>128.65001205637597</v>
      </c>
      <c r="AK67" s="3">
        <v>38.545773549313104</v>
      </c>
      <c r="AL67" s="3">
        <v>123.54956076034371</v>
      </c>
      <c r="AM67" s="3">
        <v>83.278912631100383</v>
      </c>
      <c r="AN67" s="3">
        <v>7.935414415480011</v>
      </c>
      <c r="AO67" s="3">
        <v>18.887132010633589</v>
      </c>
      <c r="AP67" s="3">
        <v>14.784792149997244</v>
      </c>
      <c r="AQ67" s="3">
        <v>3359.1521591643564</v>
      </c>
      <c r="AR67" s="3">
        <v>3894.5640783429994</v>
      </c>
      <c r="AS67" s="3">
        <v>3656.0408787459205</v>
      </c>
      <c r="AT67" s="3">
        <v>4097.8159460782472</v>
      </c>
      <c r="AU67" s="3">
        <v>3340.0337471798721</v>
      </c>
      <c r="AV67" s="3">
        <v>4687.4718669323947</v>
      </c>
      <c r="AW67" s="3">
        <v>3349.9250857108723</v>
      </c>
      <c r="AX67" s="3">
        <v>2763.6341859017562</v>
      </c>
      <c r="AY67" s="3">
        <v>3179.9074280112222</v>
      </c>
      <c r="AZ67" s="3">
        <v>2926.9867569917892</v>
      </c>
    </row>
    <row r="68" spans="1:52">
      <c r="A68" t="s">
        <v>17</v>
      </c>
      <c r="B68" s="3">
        <v>12.845729887516308</v>
      </c>
      <c r="C68" s="3">
        <v>9.5076700353403467</v>
      </c>
      <c r="D68" s="3">
        <v>37.305621619089251</v>
      </c>
      <c r="E68" s="3">
        <v>14.393964255899403</v>
      </c>
      <c r="F68" s="3">
        <v>33.837071841764136</v>
      </c>
      <c r="G68" s="3">
        <v>16.468174759177856</v>
      </c>
      <c r="H68" s="3">
        <v>33.776646704182127</v>
      </c>
      <c r="I68" s="3">
        <v>13.419084299120673</v>
      </c>
      <c r="J68" s="3">
        <v>34.353967295355851</v>
      </c>
      <c r="K68" s="3">
        <v>56.963420818444263</v>
      </c>
      <c r="L68" s="3">
        <v>17.020135048495085</v>
      </c>
      <c r="M68" s="3">
        <v>26.351658058355472</v>
      </c>
      <c r="N68" s="3">
        <v>17.740839608977158</v>
      </c>
      <c r="O68" s="3">
        <v>24.644834462464033</v>
      </c>
      <c r="P68" s="3">
        <v>24.273583525181209</v>
      </c>
      <c r="Q68" s="3">
        <v>23.139935443123576</v>
      </c>
      <c r="R68" s="3">
        <v>18.71477394443826</v>
      </c>
      <c r="S68" s="3">
        <v>34.318499908709533</v>
      </c>
      <c r="T68" s="3">
        <v>33.272087089156145</v>
      </c>
      <c r="U68" s="3">
        <v>13.464957110192934</v>
      </c>
      <c r="V68" s="3">
        <v>31.346442375398048</v>
      </c>
      <c r="W68" s="3">
        <v>18.179432264946424</v>
      </c>
      <c r="X68" s="3">
        <v>118.82424232288496</v>
      </c>
      <c r="Y68" s="3">
        <v>16.44676837432327</v>
      </c>
      <c r="Z68" s="3">
        <v>19.064839020811437</v>
      </c>
      <c r="AA68" s="3">
        <v>25.565005859648746</v>
      </c>
      <c r="AB68" s="3">
        <v>8.2586203904308793</v>
      </c>
      <c r="AC68" s="3">
        <v>8.5108302502151183</v>
      </c>
      <c r="AD68" s="3">
        <v>8.0696076402247048</v>
      </c>
      <c r="AE68" s="3">
        <v>32.272101390861678</v>
      </c>
      <c r="AF68" s="3">
        <v>71.908428660266821</v>
      </c>
      <c r="AG68" s="3">
        <v>43.27696544489234</v>
      </c>
      <c r="AH68" s="3">
        <v>21.492284855707318</v>
      </c>
      <c r="AI68" s="3">
        <v>34.249058326235271</v>
      </c>
      <c r="AJ68" s="3">
        <v>23.492103717965474</v>
      </c>
      <c r="AK68" s="3">
        <v>10.464643280705351</v>
      </c>
      <c r="AL68" s="3">
        <v>12.608944865487139</v>
      </c>
      <c r="AM68" s="3">
        <v>4.607223415429476</v>
      </c>
      <c r="AN68" s="3">
        <v>21.422284592761589</v>
      </c>
      <c r="AO68" s="3">
        <v>15.543206146927902</v>
      </c>
      <c r="AP68" s="3">
        <v>32.190275643811631</v>
      </c>
      <c r="AQ68" s="3">
        <v>381.40186846682849</v>
      </c>
      <c r="AR68" s="3">
        <v>415.47414403583844</v>
      </c>
      <c r="AS68" s="3">
        <v>402.77640175078659</v>
      </c>
      <c r="AT68" s="3">
        <v>349.50890551285073</v>
      </c>
      <c r="AU68" s="3">
        <v>394.69114409372759</v>
      </c>
      <c r="AV68" s="3">
        <v>24.17016522312505</v>
      </c>
      <c r="AW68" s="3">
        <v>22.8289536032166</v>
      </c>
      <c r="AX68" s="3">
        <v>16.306311619050827</v>
      </c>
      <c r="AY68" s="3">
        <v>20.084334535926434</v>
      </c>
      <c r="AZ68" s="3">
        <v>14.283232856460273</v>
      </c>
    </row>
    <row r="69" spans="1:52">
      <c r="A69" t="s">
        <v>18</v>
      </c>
      <c r="B69" s="3">
        <v>67.207461772579521</v>
      </c>
      <c r="C69" s="3">
        <v>94.099786002868612</v>
      </c>
      <c r="D69" s="3">
        <v>101.64288764686111</v>
      </c>
      <c r="E69" s="3">
        <v>79.484861575923901</v>
      </c>
      <c r="F69" s="3">
        <v>69.247571091594565</v>
      </c>
      <c r="G69" s="3">
        <v>63.370138080086491</v>
      </c>
      <c r="H69" s="3">
        <v>105.22126875168263</v>
      </c>
      <c r="I69" s="3">
        <v>92.331160883188915</v>
      </c>
      <c r="J69" s="3">
        <v>103.92319597104903</v>
      </c>
      <c r="K69" s="3">
        <v>159.89178252220631</v>
      </c>
      <c r="L69" s="3">
        <v>79.293000781659401</v>
      </c>
      <c r="M69" s="3">
        <v>52.566316536023926</v>
      </c>
      <c r="N69" s="3">
        <v>46.44865034153932</v>
      </c>
      <c r="O69" s="3">
        <v>67.156017257485033</v>
      </c>
      <c r="P69" s="3">
        <v>44.482010729958844</v>
      </c>
      <c r="Q69" s="3">
        <v>72.759844429263495</v>
      </c>
      <c r="R69" s="3">
        <v>72.730347853154385</v>
      </c>
      <c r="S69" s="3">
        <v>79.03048063739746</v>
      </c>
      <c r="T69" s="3">
        <v>79.567542088182051</v>
      </c>
      <c r="U69" s="3">
        <v>41.566273543653452</v>
      </c>
      <c r="V69" s="3">
        <v>47.355133179018772</v>
      </c>
      <c r="W69" s="3">
        <v>53.358448332199984</v>
      </c>
      <c r="X69" s="3">
        <v>70.001626279402373</v>
      </c>
      <c r="Y69" s="3">
        <v>46.252945668740864</v>
      </c>
      <c r="Z69" s="3">
        <v>43.680201359660991</v>
      </c>
      <c r="AA69" s="3">
        <v>33.545148510384472</v>
      </c>
      <c r="AB69" s="3">
        <v>57.906243691715858</v>
      </c>
      <c r="AC69" s="3">
        <v>54.546749796574659</v>
      </c>
      <c r="AD69" s="3">
        <v>39.640385730386569</v>
      </c>
      <c r="AE69" s="3">
        <v>71.813618376154366</v>
      </c>
      <c r="AF69" s="3">
        <v>76.172077090703866</v>
      </c>
      <c r="AG69" s="3">
        <v>64.740072988764538</v>
      </c>
      <c r="AH69" s="3">
        <v>85.427024162647683</v>
      </c>
      <c r="AI69" s="3">
        <v>68.905661580633037</v>
      </c>
      <c r="AJ69" s="3">
        <v>70.151047432175986</v>
      </c>
      <c r="AK69" s="3">
        <v>23.385399220832479</v>
      </c>
      <c r="AL69" s="3">
        <v>63.606319295023781</v>
      </c>
      <c r="AM69" s="3">
        <v>51.944703466223523</v>
      </c>
      <c r="AN69" s="3">
        <v>80.113642241249693</v>
      </c>
      <c r="AO69" s="3">
        <v>54.378512718944222</v>
      </c>
      <c r="AP69" s="3">
        <v>81.006445768013563</v>
      </c>
      <c r="AQ69" s="3">
        <v>1030.9991072636656</v>
      </c>
      <c r="AR69" s="3">
        <v>837.97898499476719</v>
      </c>
      <c r="AS69" s="3">
        <v>1265.3884345124538</v>
      </c>
      <c r="AT69" s="3">
        <v>979.22276537902837</v>
      </c>
      <c r="AU69" s="3">
        <v>737.34658545230866</v>
      </c>
      <c r="AV69" s="3">
        <v>48.249410756556955</v>
      </c>
      <c r="AW69" s="3">
        <v>35.392715628868366</v>
      </c>
      <c r="AX69" s="3">
        <v>54.048947805401177</v>
      </c>
      <c r="AY69" s="3">
        <v>55.396950347135373</v>
      </c>
      <c r="AZ69" s="3">
        <v>43.633540997726627</v>
      </c>
    </row>
    <row r="70" spans="1:52">
      <c r="A70" t="s">
        <v>134</v>
      </c>
      <c r="B70" s="3">
        <v>30.696999016691958</v>
      </c>
      <c r="C70" s="3">
        <v>76.782274924590894</v>
      </c>
      <c r="D70" s="3">
        <v>87.785034215714603</v>
      </c>
      <c r="E70" s="3">
        <v>62.366516579669828</v>
      </c>
      <c r="F70" s="3">
        <v>38.240116909459196</v>
      </c>
      <c r="G70" s="3">
        <v>5.2045227020461802</v>
      </c>
      <c r="H70" s="3">
        <v>36.313055452166196</v>
      </c>
      <c r="I70" s="3">
        <v>20.239502468878818</v>
      </c>
      <c r="J70" s="3">
        <v>29.578858890021603</v>
      </c>
      <c r="K70" s="3">
        <v>63.982698785452229</v>
      </c>
      <c r="L70" s="3">
        <v>23.906170132413688</v>
      </c>
      <c r="M70" s="3">
        <v>27.939462988477018</v>
      </c>
      <c r="N70" s="3">
        <v>44.244704002464104</v>
      </c>
      <c r="O70" s="3">
        <v>13.108213632708361</v>
      </c>
      <c r="P70" s="3">
        <v>16.714708562669422</v>
      </c>
      <c r="Q70" s="3">
        <v>6.7588517626718163</v>
      </c>
      <c r="R70" s="3">
        <v>51.500891699641727</v>
      </c>
      <c r="S70" s="3">
        <v>12.899210291718319</v>
      </c>
      <c r="T70" s="3">
        <v>10.077557246104794</v>
      </c>
      <c r="U70" s="3">
        <v>1.9987698862878356</v>
      </c>
      <c r="V70" s="3">
        <v>11.272471082144282</v>
      </c>
      <c r="W70" s="3">
        <v>16.728044584093947</v>
      </c>
      <c r="X70" s="3">
        <v>10.232843947889702</v>
      </c>
      <c r="Y70" s="3">
        <v>7.8710520231336583</v>
      </c>
      <c r="Z70" s="3">
        <v>7.8359431016353946</v>
      </c>
      <c r="AA70" s="3">
        <v>15.24383892480777</v>
      </c>
      <c r="AB70" s="3">
        <v>16.373430291129342</v>
      </c>
      <c r="AC70" s="3">
        <v>15.269841904348141</v>
      </c>
      <c r="AD70" s="3">
        <v>31.385928754062519</v>
      </c>
      <c r="AE70" s="3">
        <v>96.805650360508125</v>
      </c>
      <c r="AF70" s="3">
        <v>111.66106637262946</v>
      </c>
      <c r="AG70" s="3">
        <v>68.963526602661446</v>
      </c>
      <c r="AH70" s="3">
        <v>77.103645772509083</v>
      </c>
      <c r="AI70" s="3">
        <v>71.07455797274325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7.2718385072212843</v>
      </c>
      <c r="AW70" s="3">
        <v>11.793213998375599</v>
      </c>
      <c r="AX70" s="3">
        <v>14.303968125082895</v>
      </c>
      <c r="AY70" s="3">
        <v>16.016681084979698</v>
      </c>
      <c r="AZ70" s="3">
        <v>12.415599047242429</v>
      </c>
    </row>
    <row r="71" spans="1:52">
      <c r="A71" t="s">
        <v>135</v>
      </c>
      <c r="B71" s="3">
        <v>43.894674863759988</v>
      </c>
      <c r="C71" s="3">
        <v>70.184365189045963</v>
      </c>
      <c r="D71" s="3">
        <v>93.044416348157043</v>
      </c>
      <c r="E71" s="3">
        <v>58.070679317044146</v>
      </c>
      <c r="F71" s="3">
        <v>59.75607858649682</v>
      </c>
      <c r="G71" s="3">
        <v>26.967416597308059</v>
      </c>
      <c r="H71" s="3">
        <v>104.29426350169459</v>
      </c>
      <c r="I71" s="3">
        <v>72.724450886806167</v>
      </c>
      <c r="J71" s="3">
        <v>56.094136140686757</v>
      </c>
      <c r="K71" s="3">
        <v>81.33859895635635</v>
      </c>
      <c r="L71" s="3">
        <v>39.348839660285556</v>
      </c>
      <c r="M71" s="3">
        <v>52.975967942021001</v>
      </c>
      <c r="N71" s="3">
        <v>49.550159138547386</v>
      </c>
      <c r="O71" s="3">
        <v>29.899416476376679</v>
      </c>
      <c r="P71" s="3">
        <v>33.464506090113694</v>
      </c>
      <c r="Q71" s="3">
        <v>0.41658428405025621</v>
      </c>
      <c r="R71" s="3">
        <v>58.009480946657774</v>
      </c>
      <c r="S71" s="3">
        <v>-0.39950304402081155</v>
      </c>
      <c r="T71" s="3">
        <v>5.7039192971285484</v>
      </c>
      <c r="U71" s="3">
        <v>2.6496912624900215</v>
      </c>
      <c r="V71" s="3">
        <v>4.2733725663008615</v>
      </c>
      <c r="W71" s="3">
        <v>6.0361382692840362</v>
      </c>
      <c r="X71" s="3">
        <v>3.6131829714142731</v>
      </c>
      <c r="Y71" s="3">
        <v>2.4575033310523406</v>
      </c>
      <c r="Z71" s="3">
        <v>53.70169929293192</v>
      </c>
      <c r="AA71" s="3">
        <v>25.701786468655285</v>
      </c>
      <c r="AB71" s="3">
        <v>27.329152537117032</v>
      </c>
      <c r="AC71" s="3">
        <v>33.263607166944553</v>
      </c>
      <c r="AD71" s="3">
        <v>22.350517507821934</v>
      </c>
      <c r="AE71" s="3">
        <v>37.035292924698638</v>
      </c>
      <c r="AF71" s="3">
        <v>39.532214319681856</v>
      </c>
      <c r="AG71" s="3">
        <v>54.667569127263803</v>
      </c>
      <c r="AH71" s="3">
        <v>49.067618503046383</v>
      </c>
      <c r="AI71" s="3">
        <v>33.537947746852055</v>
      </c>
      <c r="AJ71" s="3">
        <v>7.2614320765865177</v>
      </c>
      <c r="AK71" s="3">
        <v>1.5830067336477345</v>
      </c>
      <c r="AL71" s="3">
        <v>4.1044765990105114</v>
      </c>
      <c r="AM71" s="3">
        <v>7.2346076786806082</v>
      </c>
      <c r="AN71" s="3">
        <v>0.93061123351329467</v>
      </c>
      <c r="AO71" s="3">
        <v>1.2974711521116855</v>
      </c>
      <c r="AP71" s="3">
        <v>2.5133338638492195</v>
      </c>
      <c r="AQ71" s="3">
        <v>9.8103135134031021</v>
      </c>
      <c r="AR71" s="3">
        <v>14.072750620855555</v>
      </c>
      <c r="AS71" s="3">
        <v>7.364735043586399</v>
      </c>
      <c r="AT71" s="3">
        <v>5.6094885042349691</v>
      </c>
      <c r="AU71" s="3">
        <v>-3.1485911049751851</v>
      </c>
      <c r="AV71" s="3">
        <v>16.049811050070915</v>
      </c>
      <c r="AW71" s="3">
        <v>31.791360896614822</v>
      </c>
      <c r="AX71" s="3">
        <v>32.971683638725203</v>
      </c>
      <c r="AY71" s="3">
        <v>22.039599208150872</v>
      </c>
      <c r="AZ71" s="3">
        <v>24.942952361439829</v>
      </c>
    </row>
    <row r="72" spans="1:52">
      <c r="A72" t="s">
        <v>19</v>
      </c>
      <c r="B72" s="3">
        <v>117.5772396374045</v>
      </c>
      <c r="C72" s="3">
        <v>215.20464389331974</v>
      </c>
      <c r="D72" s="3">
        <v>256.6525822229525</v>
      </c>
      <c r="E72" s="3">
        <v>189.54434708933181</v>
      </c>
      <c r="F72" s="3">
        <v>156.57114618637158</v>
      </c>
      <c r="G72" s="3">
        <v>88.059360136781081</v>
      </c>
      <c r="H72" s="3">
        <v>161.90671832984543</v>
      </c>
      <c r="I72" s="3">
        <v>119.66908730815392</v>
      </c>
      <c r="J72" s="3">
        <v>160.4504913114263</v>
      </c>
      <c r="K72" s="3">
        <v>220.26756890052866</v>
      </c>
      <c r="L72" s="3">
        <v>127.94095690334065</v>
      </c>
      <c r="M72" s="3">
        <v>144.7926949661489</v>
      </c>
      <c r="N72" s="3">
        <v>123.5603270271241</v>
      </c>
      <c r="O72" s="3">
        <v>162.1480019208033</v>
      </c>
      <c r="P72" s="3">
        <v>134.36296121364731</v>
      </c>
      <c r="Q72" s="3">
        <v>152.17394513283492</v>
      </c>
      <c r="R72" s="3">
        <v>153.97001065915862</v>
      </c>
      <c r="S72" s="3">
        <v>163.60644555277523</v>
      </c>
      <c r="T72" s="3">
        <v>154.87926405671629</v>
      </c>
      <c r="U72" s="3">
        <v>123.04311988193871</v>
      </c>
      <c r="V72" s="3">
        <v>113.09876833330851</v>
      </c>
      <c r="W72" s="3">
        <v>116.61189755749375</v>
      </c>
      <c r="X72" s="3">
        <v>225.28283298118114</v>
      </c>
      <c r="Y72" s="3">
        <v>120.24856624171791</v>
      </c>
      <c r="Z72" s="3">
        <v>57.204473198113625</v>
      </c>
      <c r="AA72" s="3">
        <v>65.151256844423514</v>
      </c>
      <c r="AB72" s="3">
        <v>83.631204957261915</v>
      </c>
      <c r="AC72" s="3">
        <v>90.686409103722056</v>
      </c>
      <c r="AD72" s="3">
        <v>54.507011300421198</v>
      </c>
      <c r="AE72" s="3">
        <v>109.89222491246103</v>
      </c>
      <c r="AF72" s="3">
        <v>172.85547060760143</v>
      </c>
      <c r="AG72" s="3">
        <v>112.91769018818981</v>
      </c>
      <c r="AH72" s="3">
        <v>139.2970398084249</v>
      </c>
      <c r="AI72" s="3">
        <v>107.64691514964528</v>
      </c>
      <c r="AJ72" s="3">
        <v>71.093799341408953</v>
      </c>
      <c r="AK72" s="3">
        <v>40.006123108468323</v>
      </c>
      <c r="AL72" s="3">
        <v>66.575997368673512</v>
      </c>
      <c r="AM72" s="3">
        <v>56.850355088027335</v>
      </c>
      <c r="AN72" s="3">
        <v>80.706929077345933</v>
      </c>
      <c r="AO72" s="3">
        <v>65.727334843220177</v>
      </c>
      <c r="AP72" s="3">
        <v>76.537379945275248</v>
      </c>
      <c r="AQ72" s="3">
        <v>397.91076479371117</v>
      </c>
      <c r="AR72" s="3">
        <v>440.91857099559371</v>
      </c>
      <c r="AS72" s="3">
        <v>593.54935186480668</v>
      </c>
      <c r="AT72" s="3">
        <v>410.25325531239787</v>
      </c>
      <c r="AU72" s="3">
        <v>370.89384289201308</v>
      </c>
      <c r="AV72" s="3">
        <v>109.86912374574139</v>
      </c>
      <c r="AW72" s="3">
        <v>109.35972958183652</v>
      </c>
      <c r="AX72" s="3">
        <v>168.72105413067922</v>
      </c>
      <c r="AY72" s="3">
        <v>156.99521248242382</v>
      </c>
      <c r="AZ72" s="3">
        <v>93.86386164872988</v>
      </c>
    </row>
    <row r="73" spans="1:52"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</row>
    <row r="74" spans="1:52">
      <c r="B74" s="1" t="s">
        <v>136</v>
      </c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</row>
    <row r="75" spans="1:52"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</row>
    <row r="76" spans="1:52"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</row>
    <row r="77" spans="1:52"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</row>
    <row r="78" spans="1:52"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</row>
    <row r="79" spans="1:52"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</row>
    <row r="80" spans="1:52"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</row>
    <row r="81" spans="7:52"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</row>
    <row r="82" spans="7:52"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</row>
    <row r="83" spans="7:52"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</row>
    <row r="84" spans="7:52"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</row>
    <row r="85" spans="7:52"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</row>
    <row r="86" spans="7:52"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</row>
    <row r="87" spans="7:52"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</row>
    <row r="88" spans="7:52"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</row>
    <row r="89" spans="7:52"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</row>
    <row r="90" spans="7:52"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</row>
    <row r="91" spans="7:52"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</row>
    <row r="92" spans="7:52"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</row>
    <row r="93" spans="7:52"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</row>
    <row r="94" spans="7:52"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L89"/>
  <sheetViews>
    <sheetView workbookViewId="0">
      <selection activeCell="R31" sqref="R31"/>
    </sheetView>
  </sheetViews>
  <sheetFormatPr defaultRowHeight="15"/>
  <cols>
    <col min="1" max="1" width="23.5703125" style="1" customWidth="1"/>
    <col min="2" max="16384" width="9.140625" style="1"/>
  </cols>
  <sheetData>
    <row r="1" spans="1:12">
      <c r="A1" s="1" t="s">
        <v>137</v>
      </c>
    </row>
    <row r="2" spans="1:12">
      <c r="H2" s="7" t="s">
        <v>138</v>
      </c>
      <c r="I2" s="7"/>
      <c r="J2" s="7"/>
      <c r="K2" s="7"/>
      <c r="L2" s="7"/>
    </row>
    <row r="3" spans="1:12">
      <c r="A3" s="1" t="s">
        <v>42</v>
      </c>
      <c r="B3" s="2" t="s">
        <v>139</v>
      </c>
      <c r="C3" s="2" t="s">
        <v>140</v>
      </c>
      <c r="D3" s="2" t="s">
        <v>141</v>
      </c>
      <c r="E3" s="2" t="s">
        <v>142</v>
      </c>
      <c r="F3" s="2" t="s">
        <v>143</v>
      </c>
      <c r="G3" s="2" t="s">
        <v>144</v>
      </c>
      <c r="H3" s="2" t="s">
        <v>145</v>
      </c>
      <c r="I3" s="2" t="s">
        <v>146</v>
      </c>
      <c r="J3" s="2" t="s">
        <v>147</v>
      </c>
      <c r="K3" s="1" t="s">
        <v>148</v>
      </c>
      <c r="L3" s="1" t="s">
        <v>149</v>
      </c>
    </row>
    <row r="4" spans="1:12">
      <c r="A4" s="1" t="s">
        <v>150</v>
      </c>
      <c r="B4" s="2" t="s">
        <v>151</v>
      </c>
      <c r="C4" s="2" t="s">
        <v>151</v>
      </c>
      <c r="D4" s="2" t="s">
        <v>151</v>
      </c>
      <c r="E4" s="2" t="s">
        <v>152</v>
      </c>
      <c r="F4" s="2" t="s">
        <v>152</v>
      </c>
      <c r="G4" s="2" t="s">
        <v>152</v>
      </c>
      <c r="H4" s="2"/>
      <c r="J4" s="2"/>
      <c r="K4" s="2"/>
      <c r="L4" s="2"/>
    </row>
    <row r="5" spans="1:12">
      <c r="A5" t="s">
        <v>106</v>
      </c>
      <c r="B5" s="2">
        <v>50.2</v>
      </c>
      <c r="C5" s="2">
        <v>48.7</v>
      </c>
      <c r="D5" s="2">
        <v>35.5</v>
      </c>
      <c r="E5" s="2">
        <v>161</v>
      </c>
      <c r="F5" s="2">
        <v>154.19999999999999</v>
      </c>
      <c r="G5" s="2">
        <v>188.9</v>
      </c>
    </row>
    <row r="6" spans="1:12" ht="15.75">
      <c r="A6" s="5"/>
      <c r="B6" s="2"/>
      <c r="C6" s="2"/>
      <c r="D6" s="2"/>
      <c r="E6" s="2"/>
      <c r="F6" s="2"/>
      <c r="G6" s="2"/>
    </row>
    <row r="7" spans="1:12">
      <c r="A7" t="s">
        <v>0</v>
      </c>
      <c r="B7" s="2"/>
      <c r="C7" s="2"/>
      <c r="D7" s="2"/>
      <c r="E7" s="2"/>
      <c r="F7" s="2"/>
      <c r="G7" s="2"/>
    </row>
    <row r="8" spans="1:12">
      <c r="A8" t="s">
        <v>35</v>
      </c>
      <c r="B8" s="3">
        <v>2.61036901448756</v>
      </c>
      <c r="C8" s="3">
        <v>15.673540692882096</v>
      </c>
      <c r="D8" s="3">
        <v>5.6461951275020459</v>
      </c>
      <c r="E8" s="3">
        <v>903.61068556108773</v>
      </c>
      <c r="F8" s="3">
        <v>980.95308490123557</v>
      </c>
      <c r="G8" s="3">
        <v>837.22204777653496</v>
      </c>
      <c r="H8" s="6">
        <f t="shared" ref="H8:J39" si="0">E8/B8</f>
        <v>346.16204856326607</v>
      </c>
      <c r="I8" s="6">
        <f t="shared" si="0"/>
        <v>62.586565736657114</v>
      </c>
      <c r="J8" s="6">
        <f t="shared" si="0"/>
        <v>148.28074993343941</v>
      </c>
      <c r="K8" s="6">
        <f t="shared" ref="K8:K66" si="1">AVERAGE(H8:J8)</f>
        <v>185.67645474445419</v>
      </c>
      <c r="L8" s="6">
        <f t="shared" ref="L8:L66" si="2">STDEV(H8:J8)</f>
        <v>145.43930922835312</v>
      </c>
    </row>
    <row r="9" spans="1:12">
      <c r="A9" t="s">
        <v>124</v>
      </c>
      <c r="B9" s="3">
        <v>19.124222398862276</v>
      </c>
      <c r="C9" s="3">
        <v>15.57376266136305</v>
      </c>
      <c r="D9" s="3">
        <v>17.531253020686886</v>
      </c>
      <c r="E9" s="3">
        <v>3042.9008542454162</v>
      </c>
      <c r="F9" s="3">
        <v>3288.824594102111</v>
      </c>
      <c r="G9" s="3">
        <v>2871.9138351892539</v>
      </c>
      <c r="H9" s="6">
        <f t="shared" si="0"/>
        <v>159.11239635167817</v>
      </c>
      <c r="I9" s="6">
        <f t="shared" si="0"/>
        <v>211.17726432683838</v>
      </c>
      <c r="J9" s="6">
        <f t="shared" si="0"/>
        <v>163.81680372762827</v>
      </c>
      <c r="K9" s="6">
        <f t="shared" si="1"/>
        <v>178.0354881353816</v>
      </c>
      <c r="L9" s="6">
        <f t="shared" si="2"/>
        <v>28.797844694233415</v>
      </c>
    </row>
    <row r="10" spans="1:12">
      <c r="A10" t="s">
        <v>37</v>
      </c>
      <c r="B10" s="3">
        <v>10.38910004276309</v>
      </c>
      <c r="C10" s="3">
        <v>0.26763983755819815</v>
      </c>
      <c r="D10" s="3">
        <v>0.3652604183873111</v>
      </c>
      <c r="E10" s="3">
        <v>42.921448553777495</v>
      </c>
      <c r="F10" s="3">
        <v>43.45095814175879</v>
      </c>
      <c r="G10" s="3">
        <v>40.862446940426238</v>
      </c>
      <c r="H10" s="6">
        <f t="shared" si="0"/>
        <v>4.1313923609462213</v>
      </c>
      <c r="I10" s="6">
        <f t="shared" si="0"/>
        <v>162.34861946630198</v>
      </c>
      <c r="J10" s="6">
        <f t="shared" si="0"/>
        <v>111.87209148158215</v>
      </c>
      <c r="K10" s="6">
        <f t="shared" si="1"/>
        <v>92.784034436276784</v>
      </c>
      <c r="L10" s="6">
        <f t="shared" si="2"/>
        <v>80.817313612558024</v>
      </c>
    </row>
    <row r="11" spans="1:12">
      <c r="A11" t="s">
        <v>33</v>
      </c>
      <c r="B11" s="3">
        <v>3.3593956301627999</v>
      </c>
      <c r="C11" s="3">
        <v>1.711607733875754</v>
      </c>
      <c r="D11" s="3">
        <v>7.7714029813491328</v>
      </c>
      <c r="E11" s="3">
        <v>231.39518841689841</v>
      </c>
      <c r="F11" s="3">
        <v>236.04595869580692</v>
      </c>
      <c r="G11" s="3">
        <v>189.86041624171398</v>
      </c>
      <c r="H11" s="6">
        <f t="shared" si="0"/>
        <v>68.880005182862234</v>
      </c>
      <c r="I11" s="6">
        <f t="shared" si="0"/>
        <v>137.90891103378337</v>
      </c>
      <c r="J11" s="6">
        <f t="shared" si="0"/>
        <v>24.430648712641304</v>
      </c>
      <c r="K11" s="6">
        <f t="shared" si="1"/>
        <v>77.073188309762301</v>
      </c>
      <c r="L11" s="6">
        <f t="shared" si="2"/>
        <v>57.181073723476672</v>
      </c>
    </row>
    <row r="12" spans="1:12">
      <c r="A12" t="s">
        <v>32</v>
      </c>
      <c r="B12" s="3">
        <v>34.647329228279865</v>
      </c>
      <c r="C12" s="3">
        <v>29.286999625892491</v>
      </c>
      <c r="D12" s="3">
        <v>5.4555238651088187</v>
      </c>
      <c r="E12" s="3">
        <v>634.90778978568926</v>
      </c>
      <c r="F12" s="3">
        <v>665.88568111583425</v>
      </c>
      <c r="G12" s="3">
        <v>605.72759335699914</v>
      </c>
      <c r="H12" s="6">
        <f t="shared" si="0"/>
        <v>18.324869591029383</v>
      </c>
      <c r="I12" s="6">
        <f t="shared" si="0"/>
        <v>22.736561942901382</v>
      </c>
      <c r="J12" s="6">
        <f t="shared" si="0"/>
        <v>111.03014272029345</v>
      </c>
      <c r="K12" s="6">
        <f t="shared" si="1"/>
        <v>50.697191418074738</v>
      </c>
      <c r="L12" s="6">
        <f t="shared" si="2"/>
        <v>52.296410172963235</v>
      </c>
    </row>
    <row r="13" spans="1:12">
      <c r="A13" t="s">
        <v>23</v>
      </c>
      <c r="B13" s="3">
        <v>0.44238587812425312</v>
      </c>
      <c r="C13" s="3">
        <v>6.9611407144816191</v>
      </c>
      <c r="D13" s="3">
        <v>3.0552918763558679</v>
      </c>
      <c r="E13" s="3">
        <v>13.408269778362445</v>
      </c>
      <c r="F13" s="3">
        <v>18.958092897851106</v>
      </c>
      <c r="G13" s="3">
        <v>16.305203390242752</v>
      </c>
      <c r="H13" s="6">
        <f t="shared" si="0"/>
        <v>30.308991406358725</v>
      </c>
      <c r="I13" s="6">
        <f t="shared" si="0"/>
        <v>2.7234175655164692</v>
      </c>
      <c r="J13" s="6">
        <f t="shared" si="0"/>
        <v>5.336708913614638</v>
      </c>
      <c r="K13" s="6">
        <f t="shared" si="1"/>
        <v>12.789705961829943</v>
      </c>
      <c r="L13" s="6">
        <f t="shared" si="2"/>
        <v>15.228307351201897</v>
      </c>
    </row>
    <row r="14" spans="1:12">
      <c r="A14" t="s">
        <v>132</v>
      </c>
      <c r="B14" s="3">
        <v>618.78492457657251</v>
      </c>
      <c r="C14" s="3">
        <v>567.83388091551308</v>
      </c>
      <c r="D14" s="3">
        <v>467.08439325030196</v>
      </c>
      <c r="E14" s="3">
        <v>5238.0305729938555</v>
      </c>
      <c r="F14" s="3">
        <v>5892.752240529423</v>
      </c>
      <c r="G14" s="3">
        <v>4991.369617910118</v>
      </c>
      <c r="H14" s="6">
        <f t="shared" si="0"/>
        <v>8.4650261584478326</v>
      </c>
      <c r="I14" s="6">
        <f t="shared" si="0"/>
        <v>10.37759886928303</v>
      </c>
      <c r="J14" s="6">
        <f t="shared" si="0"/>
        <v>10.686226493624964</v>
      </c>
      <c r="K14" s="6">
        <f t="shared" si="1"/>
        <v>9.8429505071186085</v>
      </c>
      <c r="L14" s="6">
        <f t="shared" si="2"/>
        <v>1.2032536663653202</v>
      </c>
    </row>
    <row r="15" spans="1:12">
      <c r="A15" t="s">
        <v>125</v>
      </c>
      <c r="B15" s="3">
        <v>695.90992956627326</v>
      </c>
      <c r="C15" s="3">
        <v>569.95329015358527</v>
      </c>
      <c r="D15" s="3">
        <v>550.576851780477</v>
      </c>
      <c r="E15" s="3">
        <v>5933.7460243451615</v>
      </c>
      <c r="F15" s="3">
        <v>5695.9536040486773</v>
      </c>
      <c r="G15" s="3">
        <v>5345.0488190514197</v>
      </c>
      <c r="H15" s="6">
        <f t="shared" si="0"/>
        <v>8.5266006019534402</v>
      </c>
      <c r="I15" s="6">
        <f t="shared" si="0"/>
        <v>9.9937200160977913</v>
      </c>
      <c r="J15" s="6">
        <f t="shared" si="0"/>
        <v>9.7080885289063481</v>
      </c>
      <c r="K15" s="6">
        <f t="shared" si="1"/>
        <v>9.4094697156525253</v>
      </c>
      <c r="L15" s="6">
        <f t="shared" si="2"/>
        <v>0.7778108642605075</v>
      </c>
    </row>
    <row r="16" spans="1:12">
      <c r="A16" t="s">
        <v>133</v>
      </c>
      <c r="B16" s="3">
        <v>511.99009734734182</v>
      </c>
      <c r="C16" s="3">
        <v>472.23274356876664</v>
      </c>
      <c r="D16" s="3">
        <v>452.01001858601876</v>
      </c>
      <c r="E16" s="3">
        <v>4342.2418530298237</v>
      </c>
      <c r="F16" s="3">
        <v>4255.3736746003779</v>
      </c>
      <c r="G16" s="3">
        <v>4332.5275059788873</v>
      </c>
      <c r="H16" s="6">
        <f t="shared" si="0"/>
        <v>8.4811051532584258</v>
      </c>
      <c r="I16" s="6">
        <f t="shared" si="0"/>
        <v>9.0111787726568551</v>
      </c>
      <c r="J16" s="6">
        <f t="shared" si="0"/>
        <v>9.585025392870568</v>
      </c>
      <c r="K16" s="6">
        <f t="shared" si="1"/>
        <v>9.0257697729286175</v>
      </c>
      <c r="L16" s="6">
        <f t="shared" si="2"/>
        <v>0.55210474261956866</v>
      </c>
    </row>
    <row r="17" spans="1:12">
      <c r="A17" t="s">
        <v>34</v>
      </c>
      <c r="B17" s="3">
        <v>7.0796996998243715</v>
      </c>
      <c r="C17" s="3">
        <v>2.8582960242331201</v>
      </c>
      <c r="D17" s="3">
        <v>12.261325052215822</v>
      </c>
      <c r="E17" s="3">
        <v>53.575687309543234</v>
      </c>
      <c r="F17" s="3">
        <v>42.549361697937464</v>
      </c>
      <c r="G17" s="3">
        <v>35.805819495353354</v>
      </c>
      <c r="H17" s="6">
        <f t="shared" si="0"/>
        <v>7.5675084510819444</v>
      </c>
      <c r="I17" s="6">
        <f t="shared" si="0"/>
        <v>14.886268370104682</v>
      </c>
      <c r="J17" s="6">
        <f t="shared" si="0"/>
        <v>2.9202243104127361</v>
      </c>
      <c r="K17" s="6">
        <f t="shared" si="1"/>
        <v>8.4580003771997863</v>
      </c>
      <c r="L17" s="6">
        <f t="shared" si="2"/>
        <v>6.0325189193638717</v>
      </c>
    </row>
    <row r="18" spans="1:12">
      <c r="A18" t="s">
        <v>30</v>
      </c>
      <c r="B18" s="3">
        <v>31.051856865858706</v>
      </c>
      <c r="C18" s="3">
        <v>35.844517062055409</v>
      </c>
      <c r="D18" s="3">
        <v>56.450270266081468</v>
      </c>
      <c r="E18" s="3">
        <v>271.83363029324096</v>
      </c>
      <c r="F18" s="3">
        <v>364.802351906181</v>
      </c>
      <c r="G18" s="3">
        <v>293.74374010315648</v>
      </c>
      <c r="H18" s="6">
        <f t="shared" si="0"/>
        <v>8.7541827681203852</v>
      </c>
      <c r="I18" s="6">
        <f t="shared" si="0"/>
        <v>10.177354357282066</v>
      </c>
      <c r="J18" s="6">
        <f t="shared" si="0"/>
        <v>5.2035843002802133</v>
      </c>
      <c r="K18" s="6">
        <f t="shared" si="1"/>
        <v>8.0450404752275535</v>
      </c>
      <c r="L18" s="6">
        <f t="shared" si="2"/>
        <v>2.5615931056003145</v>
      </c>
    </row>
    <row r="19" spans="1:12">
      <c r="A19" t="s">
        <v>3</v>
      </c>
      <c r="B19" s="3">
        <v>11.791326769223014</v>
      </c>
      <c r="C19" s="3">
        <v>13.82265876308108</v>
      </c>
      <c r="D19" s="3">
        <v>9.2739053846433066</v>
      </c>
      <c r="E19" s="3">
        <v>74.408147802774209</v>
      </c>
      <c r="F19" s="3">
        <v>80.754786782468756</v>
      </c>
      <c r="G19" s="3">
        <v>70.89401801370451</v>
      </c>
      <c r="H19" s="6">
        <f t="shared" si="0"/>
        <v>6.3104135148717715</v>
      </c>
      <c r="I19" s="6">
        <f t="shared" si="0"/>
        <v>5.8422035996545469</v>
      </c>
      <c r="J19" s="6">
        <f t="shared" si="0"/>
        <v>7.6444620764730002</v>
      </c>
      <c r="K19" s="6">
        <f t="shared" si="1"/>
        <v>6.5990263969997729</v>
      </c>
      <c r="L19" s="6">
        <f t="shared" si="2"/>
        <v>0.93515076384167017</v>
      </c>
    </row>
    <row r="20" spans="1:12">
      <c r="A20" t="s">
        <v>5</v>
      </c>
      <c r="B20" s="3">
        <v>581.72591792172148</v>
      </c>
      <c r="C20" s="3">
        <v>573.73366902545297</v>
      </c>
      <c r="D20" s="3">
        <v>480.29086691113588</v>
      </c>
      <c r="E20" s="3">
        <v>3514.6747456413505</v>
      </c>
      <c r="F20" s="3">
        <v>3468.9756117869033</v>
      </c>
      <c r="G20" s="3">
        <v>3403.2298529398454</v>
      </c>
      <c r="H20" s="6">
        <f t="shared" si="0"/>
        <v>6.0418053199312567</v>
      </c>
      <c r="I20" s="6">
        <f t="shared" si="0"/>
        <v>6.0463169569241479</v>
      </c>
      <c r="J20" s="6">
        <f t="shared" si="0"/>
        <v>7.0857684111855406</v>
      </c>
      <c r="K20" s="6">
        <f t="shared" si="1"/>
        <v>6.3912968960136487</v>
      </c>
      <c r="L20" s="6">
        <f t="shared" si="2"/>
        <v>0.60143420484368249</v>
      </c>
    </row>
    <row r="21" spans="1:12">
      <c r="A21" t="s">
        <v>26</v>
      </c>
      <c r="B21" s="3">
        <v>15.345205279095255</v>
      </c>
      <c r="C21" s="3">
        <v>13.330829418805173</v>
      </c>
      <c r="D21" s="3">
        <v>15.305421268816966</v>
      </c>
      <c r="E21" s="3">
        <v>119.04921486020682</v>
      </c>
      <c r="F21" s="3">
        <v>78.931756604234778</v>
      </c>
      <c r="G21" s="3">
        <v>80.5095665019508</v>
      </c>
      <c r="H21" s="6">
        <f t="shared" si="0"/>
        <v>7.7580724855070748</v>
      </c>
      <c r="I21" s="6">
        <f t="shared" si="0"/>
        <v>5.9209936699729626</v>
      </c>
      <c r="J21" s="6">
        <f t="shared" si="0"/>
        <v>5.2601993168250631</v>
      </c>
      <c r="K21" s="6">
        <f t="shared" si="1"/>
        <v>6.313088490768366</v>
      </c>
      <c r="L21" s="6">
        <f t="shared" si="2"/>
        <v>1.2942744504456267</v>
      </c>
    </row>
    <row r="22" spans="1:12">
      <c r="A22" t="s">
        <v>27</v>
      </c>
      <c r="B22" s="3">
        <v>2.3359967298790965</v>
      </c>
      <c r="C22" s="3">
        <v>1.6611960237235559</v>
      </c>
      <c r="D22" s="3">
        <v>3.4073617274841825</v>
      </c>
      <c r="E22" s="3">
        <v>7.258343463274108</v>
      </c>
      <c r="F22" s="3">
        <v>18.698618893302303</v>
      </c>
      <c r="G22" s="3">
        <v>9.0907019419203738</v>
      </c>
      <c r="H22" s="6">
        <f t="shared" si="0"/>
        <v>3.1071719281258479</v>
      </c>
      <c r="I22" s="6">
        <f t="shared" si="0"/>
        <v>11.256118258331439</v>
      </c>
      <c r="J22" s="6">
        <f t="shared" si="0"/>
        <v>2.6679591628307899</v>
      </c>
      <c r="K22" s="6">
        <f t="shared" si="1"/>
        <v>5.6770831164293583</v>
      </c>
      <c r="L22" s="6">
        <f t="shared" si="2"/>
        <v>4.8365743868189712</v>
      </c>
    </row>
    <row r="23" spans="1:12">
      <c r="A23" t="s">
        <v>4</v>
      </c>
      <c r="B23" s="3">
        <v>9.4651130677698649</v>
      </c>
      <c r="C23" s="3">
        <v>5.4881246599122511</v>
      </c>
      <c r="D23" s="3">
        <v>6.1667406926136792</v>
      </c>
      <c r="E23" s="3">
        <v>35.984975771401928</v>
      </c>
      <c r="F23" s="3">
        <v>27.592418527817518</v>
      </c>
      <c r="G23" s="3">
        <v>37.505408164391739</v>
      </c>
      <c r="H23" s="6">
        <f t="shared" si="0"/>
        <v>3.8018537669598675</v>
      </c>
      <c r="I23" s="6">
        <f t="shared" si="0"/>
        <v>5.0276588520966081</v>
      </c>
      <c r="J23" s="6">
        <f t="shared" si="0"/>
        <v>6.0818850725010201</v>
      </c>
      <c r="K23" s="6">
        <f t="shared" si="1"/>
        <v>4.9704658971858322</v>
      </c>
      <c r="L23" s="6">
        <f t="shared" si="2"/>
        <v>1.1410911287581245</v>
      </c>
    </row>
    <row r="24" spans="1:12">
      <c r="A24" t="s">
        <v>31</v>
      </c>
      <c r="B24" s="3">
        <v>287.54233943739615</v>
      </c>
      <c r="C24" s="3">
        <v>317.52519112770847</v>
      </c>
      <c r="D24" s="3">
        <v>264.9810774996605</v>
      </c>
      <c r="E24" s="3">
        <v>1475.7838908963747</v>
      </c>
      <c r="F24" s="3">
        <v>1241.3656681377715</v>
      </c>
      <c r="G24" s="3">
        <v>1276.2606254103935</v>
      </c>
      <c r="H24" s="6">
        <f t="shared" si="0"/>
        <v>5.1324055225532552</v>
      </c>
      <c r="I24" s="6">
        <f t="shared" si="0"/>
        <v>3.9095029396848546</v>
      </c>
      <c r="J24" s="6">
        <f t="shared" si="0"/>
        <v>4.8164217515193277</v>
      </c>
      <c r="K24" s="6">
        <f t="shared" si="1"/>
        <v>4.6194434045858124</v>
      </c>
      <c r="L24" s="6">
        <f t="shared" si="2"/>
        <v>0.63480157030922069</v>
      </c>
    </row>
    <row r="25" spans="1:12">
      <c r="A25" t="s">
        <v>107</v>
      </c>
      <c r="B25" s="3">
        <v>3.018194327691516</v>
      </c>
      <c r="C25" s="3">
        <v>1.344782806654151</v>
      </c>
      <c r="D25" s="3">
        <v>6.6216833622707485</v>
      </c>
      <c r="E25" s="3">
        <v>15.587506036334572</v>
      </c>
      <c r="F25" s="3">
        <v>9.5399830158390468</v>
      </c>
      <c r="G25" s="3">
        <v>10.42489043591606</v>
      </c>
      <c r="H25" s="6">
        <f t="shared" si="0"/>
        <v>5.1645137270722952</v>
      </c>
      <c r="I25" s="6">
        <f t="shared" si="0"/>
        <v>7.0940697402093749</v>
      </c>
      <c r="J25" s="6">
        <f t="shared" si="0"/>
        <v>1.5743565292347492</v>
      </c>
      <c r="K25" s="6">
        <f t="shared" si="1"/>
        <v>4.6109799988388067</v>
      </c>
      <c r="L25" s="6">
        <f t="shared" si="2"/>
        <v>2.801179782532889</v>
      </c>
    </row>
    <row r="26" spans="1:12">
      <c r="A26" t="s">
        <v>130</v>
      </c>
      <c r="B26" s="3">
        <v>7.5060715451738247</v>
      </c>
      <c r="C26" s="3">
        <v>8.9446327641399161</v>
      </c>
      <c r="D26" s="3">
        <v>4.9202661018670453</v>
      </c>
      <c r="E26" s="3">
        <v>29.981147902685958</v>
      </c>
      <c r="F26" s="3">
        <v>26.580492346221117</v>
      </c>
      <c r="G26" s="3">
        <v>27.643323779752453</v>
      </c>
      <c r="H26" s="6">
        <f t="shared" si="0"/>
        <v>3.9942528821168675</v>
      </c>
      <c r="I26" s="6">
        <f t="shared" si="0"/>
        <v>2.9716694969060589</v>
      </c>
      <c r="J26" s="6">
        <f t="shared" si="0"/>
        <v>5.6182578761874105</v>
      </c>
      <c r="K26" s="6">
        <f t="shared" si="1"/>
        <v>4.1947267517367788</v>
      </c>
      <c r="L26" s="6">
        <f t="shared" si="2"/>
        <v>1.3346347221757193</v>
      </c>
    </row>
    <row r="27" spans="1:12">
      <c r="A27" t="s">
        <v>29</v>
      </c>
      <c r="B27" s="3">
        <v>9.9662827565251355</v>
      </c>
      <c r="C27" s="3">
        <v>37.809301979277755</v>
      </c>
      <c r="D27" s="3">
        <v>6.7470081893498079</v>
      </c>
      <c r="E27" s="3">
        <v>37.830249279802835</v>
      </c>
      <c r="F27" s="3">
        <v>54.494521779201172</v>
      </c>
      <c r="G27" s="3">
        <v>49.016030919595224</v>
      </c>
      <c r="H27" s="6">
        <f t="shared" si="0"/>
        <v>3.7958233981505867</v>
      </c>
      <c r="I27" s="6">
        <f t="shared" si="0"/>
        <v>1.4412993344618774</v>
      </c>
      <c r="J27" s="6">
        <f t="shared" si="0"/>
        <v>7.264854220418365</v>
      </c>
      <c r="K27" s="6">
        <f t="shared" si="1"/>
        <v>4.1673256510102767</v>
      </c>
      <c r="L27" s="6">
        <f t="shared" si="2"/>
        <v>2.9294979638748311</v>
      </c>
    </row>
    <row r="28" spans="1:12">
      <c r="A28" t="s">
        <v>39</v>
      </c>
      <c r="B28" s="3">
        <v>31.113138567129848</v>
      </c>
      <c r="C28" s="3">
        <v>25.343520127928063</v>
      </c>
      <c r="D28" s="3">
        <v>23.63921344066484</v>
      </c>
      <c r="E28" s="3">
        <v>104.74206534228098</v>
      </c>
      <c r="F28" s="3">
        <v>88.448327503883007</v>
      </c>
      <c r="G28" s="3">
        <v>110.01979941218428</v>
      </c>
      <c r="H28" s="6">
        <f t="shared" si="0"/>
        <v>3.3664898549623667</v>
      </c>
      <c r="I28" s="6">
        <f t="shared" si="0"/>
        <v>3.4899779926946568</v>
      </c>
      <c r="J28" s="6">
        <f t="shared" si="0"/>
        <v>4.6541226800264486</v>
      </c>
      <c r="K28" s="6">
        <f t="shared" si="1"/>
        <v>3.836863509227824</v>
      </c>
      <c r="L28" s="6">
        <f t="shared" si="2"/>
        <v>0.71045530769428789</v>
      </c>
    </row>
    <row r="29" spans="1:12">
      <c r="A29" t="s">
        <v>28</v>
      </c>
      <c r="B29" s="3">
        <v>40.208842012632886</v>
      </c>
      <c r="C29" s="3">
        <v>36.389295570260266</v>
      </c>
      <c r="D29" s="3">
        <v>24.318359699214017</v>
      </c>
      <c r="E29" s="3">
        <v>123.81912643831282</v>
      </c>
      <c r="F29" s="3">
        <v>110.12818641543838</v>
      </c>
      <c r="G29" s="3">
        <v>126.75735014338105</v>
      </c>
      <c r="H29" s="6">
        <f t="shared" si="0"/>
        <v>3.0794004562332611</v>
      </c>
      <c r="I29" s="6">
        <f t="shared" si="0"/>
        <v>3.0263896206180587</v>
      </c>
      <c r="J29" s="6">
        <f t="shared" si="0"/>
        <v>5.2124136541774204</v>
      </c>
      <c r="K29" s="6">
        <f t="shared" si="1"/>
        <v>3.7727345770095799</v>
      </c>
      <c r="L29" s="6">
        <f t="shared" si="2"/>
        <v>1.2470803587176298</v>
      </c>
    </row>
    <row r="30" spans="1:12">
      <c r="A30" t="s">
        <v>15</v>
      </c>
      <c r="B30" s="3">
        <v>20.837519890605549</v>
      </c>
      <c r="C30" s="3">
        <v>46.754247694200544</v>
      </c>
      <c r="D30" s="3">
        <v>23.24307062075345</v>
      </c>
      <c r="E30" s="3">
        <v>84.90446355719115</v>
      </c>
      <c r="F30" s="3">
        <v>118.64322654684437</v>
      </c>
      <c r="G30" s="3">
        <v>100.97424457378531</v>
      </c>
      <c r="H30" s="6">
        <f t="shared" si="0"/>
        <v>4.0745954414406933</v>
      </c>
      <c r="I30" s="6">
        <f t="shared" si="0"/>
        <v>2.5375924626750228</v>
      </c>
      <c r="J30" s="6">
        <f t="shared" si="0"/>
        <v>4.3442730188853211</v>
      </c>
      <c r="K30" s="6">
        <f t="shared" si="1"/>
        <v>3.6521536410003459</v>
      </c>
      <c r="L30" s="6">
        <f t="shared" si="2"/>
        <v>0.97461092961065732</v>
      </c>
    </row>
    <row r="31" spans="1:12">
      <c r="A31" t="s">
        <v>129</v>
      </c>
      <c r="B31" s="3">
        <v>33.235240115795229</v>
      </c>
      <c r="C31" s="3">
        <v>14.695715983995452</v>
      </c>
      <c r="D31" s="3">
        <v>21.716555260675339</v>
      </c>
      <c r="E31" s="3">
        <v>80.861882004229599</v>
      </c>
      <c r="F31" s="3">
        <v>64.526035836255545</v>
      </c>
      <c r="G31" s="3">
        <v>83.863255072489594</v>
      </c>
      <c r="H31" s="6">
        <f t="shared" si="0"/>
        <v>2.4330163321371505</v>
      </c>
      <c r="I31" s="6">
        <f t="shared" si="0"/>
        <v>4.3908058584235299</v>
      </c>
      <c r="J31" s="6">
        <f t="shared" si="0"/>
        <v>3.8617199673628915</v>
      </c>
      <c r="K31" s="6">
        <f t="shared" si="1"/>
        <v>3.5618473859745237</v>
      </c>
      <c r="L31" s="6">
        <f t="shared" si="2"/>
        <v>1.0127574394249383</v>
      </c>
    </row>
    <row r="32" spans="1:12">
      <c r="A32" t="s">
        <v>153</v>
      </c>
      <c r="B32" s="3">
        <v>179.48258514946349</v>
      </c>
      <c r="C32" s="3">
        <v>256.27073512795499</v>
      </c>
      <c r="D32" s="3">
        <v>132.91244994071806</v>
      </c>
      <c r="E32" s="3">
        <v>535.59333005844837</v>
      </c>
      <c r="F32" s="3">
        <v>628.21483455400505</v>
      </c>
      <c r="G32" s="3">
        <v>581.37691417682686</v>
      </c>
      <c r="H32" s="6">
        <f t="shared" si="0"/>
        <v>2.9840963657417512</v>
      </c>
      <c r="I32" s="6">
        <f t="shared" si="0"/>
        <v>2.4513717270149469</v>
      </c>
      <c r="J32" s="6">
        <f t="shared" si="0"/>
        <v>4.3741343601455993</v>
      </c>
      <c r="K32" s="6">
        <f t="shared" si="1"/>
        <v>3.2698674843007658</v>
      </c>
      <c r="L32" s="6">
        <f t="shared" si="2"/>
        <v>0.99272497953498362</v>
      </c>
    </row>
    <row r="33" spans="1:12">
      <c r="A33" t="s">
        <v>14</v>
      </c>
      <c r="B33" s="3">
        <v>4.8327124366638641</v>
      </c>
      <c r="C33" s="3">
        <v>10.87530604602879</v>
      </c>
      <c r="D33" s="3">
        <v>9.1669327930050972</v>
      </c>
      <c r="E33" s="3">
        <v>19.94033603650109</v>
      </c>
      <c r="F33" s="3">
        <v>26.326234745136002</v>
      </c>
      <c r="G33" s="3">
        <v>24.204143279736908</v>
      </c>
      <c r="H33" s="6">
        <f t="shared" si="0"/>
        <v>4.126116812832004</v>
      </c>
      <c r="I33" s="6">
        <f t="shared" si="0"/>
        <v>2.4207350702327362</v>
      </c>
      <c r="J33" s="6">
        <f t="shared" si="0"/>
        <v>2.6403753388708244</v>
      </c>
      <c r="K33" s="6">
        <f t="shared" si="1"/>
        <v>3.0624090739785217</v>
      </c>
      <c r="L33" s="6">
        <f t="shared" si="2"/>
        <v>0.92772090478464742</v>
      </c>
    </row>
    <row r="34" spans="1:12">
      <c r="A34" t="s">
        <v>123</v>
      </c>
      <c r="B34" s="3">
        <v>3116.9184871260022</v>
      </c>
      <c r="C34" s="3">
        <v>2675.4195720695825</v>
      </c>
      <c r="D34" s="3">
        <v>2723.6654222966154</v>
      </c>
      <c r="E34" s="3">
        <v>9471.2662148435538</v>
      </c>
      <c r="F34" s="3">
        <v>8118.8440051059679</v>
      </c>
      <c r="G34" s="3">
        <v>8437.1081689101757</v>
      </c>
      <c r="H34" s="6">
        <f t="shared" si="0"/>
        <v>3.0386634279861022</v>
      </c>
      <c r="I34" s="6">
        <f t="shared" si="0"/>
        <v>3.0346058950393342</v>
      </c>
      <c r="J34" s="6">
        <f t="shared" si="0"/>
        <v>3.0977035945171054</v>
      </c>
      <c r="K34" s="6">
        <f t="shared" si="1"/>
        <v>3.0569909725141806</v>
      </c>
      <c r="L34" s="6">
        <f t="shared" si="2"/>
        <v>3.5316484623590508E-2</v>
      </c>
    </row>
    <row r="35" spans="1:12">
      <c r="A35" t="s">
        <v>25</v>
      </c>
      <c r="B35" s="3">
        <v>1089.5632982568461</v>
      </c>
      <c r="C35" s="3">
        <v>805.87490001458309</v>
      </c>
      <c r="D35" s="3">
        <v>1068.5137669907901</v>
      </c>
      <c r="E35" s="3">
        <v>3260.6322748239054</v>
      </c>
      <c r="F35" s="3">
        <v>2487.831819662264</v>
      </c>
      <c r="G35" s="3">
        <v>3265.5202729323241</v>
      </c>
      <c r="H35" s="6">
        <f t="shared" si="0"/>
        <v>2.9926047252513701</v>
      </c>
      <c r="I35" s="6">
        <f t="shared" si="0"/>
        <v>3.0871191293056084</v>
      </c>
      <c r="J35" s="6">
        <f t="shared" si="0"/>
        <v>3.0561330829914057</v>
      </c>
      <c r="K35" s="6">
        <f t="shared" si="1"/>
        <v>3.0452856458494613</v>
      </c>
      <c r="L35" s="6">
        <f t="shared" si="2"/>
        <v>4.8181877431699133E-2</v>
      </c>
    </row>
    <row r="36" spans="1:12">
      <c r="A36" t="s">
        <v>1</v>
      </c>
      <c r="B36" s="3">
        <v>724.0653442959732</v>
      </c>
      <c r="C36" s="3">
        <v>793.36352722684296</v>
      </c>
      <c r="D36" s="3">
        <v>722.61168435336185</v>
      </c>
      <c r="E36" s="3">
        <v>2048.0376500757661</v>
      </c>
      <c r="F36" s="3">
        <v>2418.728496358302</v>
      </c>
      <c r="G36" s="3">
        <v>2119.7974467374229</v>
      </c>
      <c r="H36" s="6">
        <f t="shared" si="0"/>
        <v>2.82852599728706</v>
      </c>
      <c r="I36" s="6">
        <f t="shared" si="0"/>
        <v>3.0487014002431265</v>
      </c>
      <c r="J36" s="6">
        <f t="shared" si="0"/>
        <v>2.9335222397273446</v>
      </c>
      <c r="K36" s="6">
        <f t="shared" si="1"/>
        <v>2.9369165457525099</v>
      </c>
      <c r="L36" s="6">
        <f t="shared" si="2"/>
        <v>0.11012694039954582</v>
      </c>
    </row>
    <row r="37" spans="1:12">
      <c r="A37" t="s">
        <v>154</v>
      </c>
      <c r="B37" s="3">
        <v>261.49777070360301</v>
      </c>
      <c r="C37" s="3">
        <v>262.71096260581243</v>
      </c>
      <c r="D37" s="3">
        <v>233.56642329871855</v>
      </c>
      <c r="E37" s="3">
        <v>704.48810217641085</v>
      </c>
      <c r="F37" s="3">
        <v>705.00466858761615</v>
      </c>
      <c r="G37" s="3">
        <v>707.79089198356621</v>
      </c>
      <c r="H37" s="6">
        <f t="shared" si="0"/>
        <v>2.6940501262434058</v>
      </c>
      <c r="I37" s="6">
        <f t="shared" si="0"/>
        <v>2.6835753696561504</v>
      </c>
      <c r="J37" s="6">
        <f t="shared" si="0"/>
        <v>3.0303623354215636</v>
      </c>
      <c r="K37" s="6">
        <f t="shared" si="1"/>
        <v>2.8026626104403731</v>
      </c>
      <c r="L37" s="6">
        <f t="shared" si="2"/>
        <v>0.19726328522757777</v>
      </c>
    </row>
    <row r="38" spans="1:12">
      <c r="A38" t="s">
        <v>19</v>
      </c>
      <c r="B38" s="3">
        <v>198.96272637880199</v>
      </c>
      <c r="C38" s="3">
        <v>245.81418386352331</v>
      </c>
      <c r="D38" s="3">
        <v>159.0982783155365</v>
      </c>
      <c r="E38" s="3">
        <v>566.82555409388374</v>
      </c>
      <c r="F38" s="3">
        <v>642.01698939605524</v>
      </c>
      <c r="G38" s="3">
        <v>457.08001948602686</v>
      </c>
      <c r="H38" s="6">
        <f t="shared" si="0"/>
        <v>2.848903231325417</v>
      </c>
      <c r="I38" s="6">
        <f t="shared" si="0"/>
        <v>2.6117979821396506</v>
      </c>
      <c r="J38" s="6">
        <f t="shared" si="0"/>
        <v>2.872941331140674</v>
      </c>
      <c r="K38" s="6">
        <f t="shared" si="1"/>
        <v>2.7778808482019137</v>
      </c>
      <c r="L38" s="6">
        <f t="shared" si="2"/>
        <v>0.14433328223343572</v>
      </c>
    </row>
    <row r="39" spans="1:12">
      <c r="A39" t="s">
        <v>127</v>
      </c>
      <c r="B39" s="3">
        <v>714.60856377607399</v>
      </c>
      <c r="C39" s="3">
        <v>509.08436288422581</v>
      </c>
      <c r="D39" s="3">
        <v>1080.0985218058415</v>
      </c>
      <c r="E39" s="3">
        <v>1544.7791950443777</v>
      </c>
      <c r="F39" s="3">
        <v>2035.0592170857719</v>
      </c>
      <c r="G39" s="3">
        <v>1958.446614917445</v>
      </c>
      <c r="H39" s="6">
        <f t="shared" si="0"/>
        <v>2.1617138015833262</v>
      </c>
      <c r="I39" s="6">
        <f t="shared" si="0"/>
        <v>3.9974891500420688</v>
      </c>
      <c r="J39" s="6">
        <f t="shared" si="0"/>
        <v>1.8132110871173799</v>
      </c>
      <c r="K39" s="6">
        <f t="shared" si="1"/>
        <v>2.6574713462475916</v>
      </c>
      <c r="L39" s="6">
        <f t="shared" si="2"/>
        <v>1.1734987521775058</v>
      </c>
    </row>
    <row r="40" spans="1:12">
      <c r="A40" t="s">
        <v>16</v>
      </c>
      <c r="B40" s="3">
        <v>542.05009444748282</v>
      </c>
      <c r="C40" s="3">
        <v>401.32941566549312</v>
      </c>
      <c r="D40" s="3">
        <v>544.86522995150995</v>
      </c>
      <c r="E40" s="3">
        <v>1434.9839308610728</v>
      </c>
      <c r="F40" s="3">
        <v>773.9460029324041</v>
      </c>
      <c r="G40" s="3">
        <v>1544.0366348327839</v>
      </c>
      <c r="H40" s="6">
        <f t="shared" ref="H40:J66" si="3">E40/B40</f>
        <v>2.6473271484691216</v>
      </c>
      <c r="I40" s="6">
        <f t="shared" si="3"/>
        <v>1.9284557092557746</v>
      </c>
      <c r="J40" s="6">
        <f t="shared" si="3"/>
        <v>2.8337954964940502</v>
      </c>
      <c r="K40" s="6">
        <f t="shared" si="1"/>
        <v>2.469859451406315</v>
      </c>
      <c r="L40" s="6">
        <f t="shared" si="2"/>
        <v>0.47804928638660793</v>
      </c>
    </row>
    <row r="41" spans="1:12">
      <c r="A41" t="s">
        <v>121</v>
      </c>
      <c r="B41" s="3">
        <v>8.1086271794889395</v>
      </c>
      <c r="C41" s="3">
        <v>6.48081120172185</v>
      </c>
      <c r="D41" s="3">
        <v>8.0219165745930709</v>
      </c>
      <c r="E41" s="3">
        <v>25.957483389672458</v>
      </c>
      <c r="F41" s="3">
        <v>16.662538831667721</v>
      </c>
      <c r="G41" s="3">
        <v>13.030211431518046</v>
      </c>
      <c r="H41" s="6">
        <f t="shared" si="3"/>
        <v>3.2012180132455508</v>
      </c>
      <c r="I41" s="6">
        <f t="shared" si="3"/>
        <v>2.5710575903276962</v>
      </c>
      <c r="J41" s="6">
        <f t="shared" si="3"/>
        <v>1.6243264699095965</v>
      </c>
      <c r="K41" s="6">
        <f t="shared" si="1"/>
        <v>2.4655340244942812</v>
      </c>
      <c r="L41" s="6">
        <f t="shared" si="2"/>
        <v>0.79372422923252128</v>
      </c>
    </row>
    <row r="42" spans="1:12">
      <c r="A42" t="s">
        <v>6</v>
      </c>
      <c r="B42" s="3">
        <v>304.01618336572511</v>
      </c>
      <c r="C42" s="3">
        <v>251.8045945299514</v>
      </c>
      <c r="D42" s="3">
        <v>193.37936401311177</v>
      </c>
      <c r="E42" s="3">
        <v>768.37576807153687</v>
      </c>
      <c r="F42" s="3">
        <v>554.63224729516708</v>
      </c>
      <c r="G42" s="3">
        <v>494.54044188823832</v>
      </c>
      <c r="H42" s="6">
        <f t="shared" si="3"/>
        <v>2.5274173222127354</v>
      </c>
      <c r="I42" s="6">
        <f t="shared" si="3"/>
        <v>2.2026295760429235</v>
      </c>
      <c r="J42" s="6">
        <f t="shared" si="3"/>
        <v>2.5573589219928698</v>
      </c>
      <c r="K42" s="6">
        <f t="shared" si="1"/>
        <v>2.429135273416176</v>
      </c>
      <c r="L42" s="6">
        <f t="shared" si="2"/>
        <v>0.19673014018258012</v>
      </c>
    </row>
    <row r="43" spans="1:12">
      <c r="A43" t="s">
        <v>109</v>
      </c>
      <c r="B43" s="3">
        <v>45.431497850244902</v>
      </c>
      <c r="C43" s="3">
        <v>45.170783318121522</v>
      </c>
      <c r="D43" s="3">
        <v>26.770914777169665</v>
      </c>
      <c r="E43" s="3">
        <v>147.5753917372987</v>
      </c>
      <c r="F43" s="3">
        <v>92.475278797133512</v>
      </c>
      <c r="G43" s="3">
        <v>50.826128916656181</v>
      </c>
      <c r="H43" s="6">
        <f t="shared" si="3"/>
        <v>3.2483056628189773</v>
      </c>
      <c r="I43" s="6">
        <f t="shared" si="3"/>
        <v>2.0472365543422946</v>
      </c>
      <c r="J43" s="6">
        <f t="shared" si="3"/>
        <v>1.8985577945211229</v>
      </c>
      <c r="K43" s="6">
        <f t="shared" si="1"/>
        <v>2.3980333372274649</v>
      </c>
      <c r="L43" s="6">
        <f t="shared" si="2"/>
        <v>0.74010040815796674</v>
      </c>
    </row>
    <row r="44" spans="1:12">
      <c r="A44" t="s">
        <v>116</v>
      </c>
      <c r="B44" s="3">
        <v>30.978726634215896</v>
      </c>
      <c r="C44" s="3">
        <v>44.345242457740476</v>
      </c>
      <c r="D44" s="3">
        <v>41.68338674213642</v>
      </c>
      <c r="E44" s="3">
        <v>77.941576607330191</v>
      </c>
      <c r="F44" s="3">
        <v>100.20896151939561</v>
      </c>
      <c r="G44" s="3">
        <v>87.78757949468465</v>
      </c>
      <c r="H44" s="6">
        <f t="shared" si="3"/>
        <v>2.5159709605766682</v>
      </c>
      <c r="I44" s="6">
        <f t="shared" si="3"/>
        <v>2.2597454871261871</v>
      </c>
      <c r="J44" s="6">
        <f t="shared" si="3"/>
        <v>2.1060567855908636</v>
      </c>
      <c r="K44" s="6">
        <f t="shared" si="1"/>
        <v>2.2939244110979065</v>
      </c>
      <c r="L44" s="6">
        <f t="shared" si="2"/>
        <v>0.20708345382108648</v>
      </c>
    </row>
    <row r="45" spans="1:12">
      <c r="A45" t="s">
        <v>10</v>
      </c>
      <c r="B45" s="3">
        <v>727.01976156678791</v>
      </c>
      <c r="C45" s="3">
        <v>777.26820212244445</v>
      </c>
      <c r="D45" s="3">
        <v>600.91449574870819</v>
      </c>
      <c r="E45" s="3">
        <v>1694.935307145355</v>
      </c>
      <c r="F45" s="3">
        <v>1737.0286991935079</v>
      </c>
      <c r="G45" s="3">
        <v>1368.421330321469</v>
      </c>
      <c r="H45" s="6">
        <f t="shared" si="3"/>
        <v>2.3313469547136227</v>
      </c>
      <c r="I45" s="6">
        <f t="shared" si="3"/>
        <v>2.2347867755947011</v>
      </c>
      <c r="J45" s="6">
        <f t="shared" si="3"/>
        <v>2.2772313532168784</v>
      </c>
      <c r="K45" s="6">
        <f t="shared" si="1"/>
        <v>2.2811216945084007</v>
      </c>
      <c r="L45" s="6">
        <f t="shared" si="2"/>
        <v>4.8397501117229472E-2</v>
      </c>
    </row>
    <row r="46" spans="1:12">
      <c r="A46" t="s">
        <v>9</v>
      </c>
      <c r="B46" s="3">
        <v>243.75281643700143</v>
      </c>
      <c r="C46" s="3">
        <v>238.43187465130009</v>
      </c>
      <c r="D46" s="3">
        <v>185.33943649736139</v>
      </c>
      <c r="E46" s="3">
        <v>536.27953640950489</v>
      </c>
      <c r="F46" s="3">
        <v>571.45980396543894</v>
      </c>
      <c r="G46" s="3">
        <v>410.60612070030447</v>
      </c>
      <c r="H46" s="6">
        <f t="shared" si="3"/>
        <v>2.2000957537576094</v>
      </c>
      <c r="I46" s="6">
        <f t="shared" si="3"/>
        <v>2.3967424858827404</v>
      </c>
      <c r="J46" s="6">
        <f t="shared" si="3"/>
        <v>2.2154276955846366</v>
      </c>
      <c r="K46" s="6">
        <f t="shared" si="1"/>
        <v>2.2707553117416626</v>
      </c>
      <c r="L46" s="6">
        <f t="shared" si="2"/>
        <v>0.10937706864825279</v>
      </c>
    </row>
    <row r="47" spans="1:12">
      <c r="A47" t="s">
        <v>112</v>
      </c>
      <c r="B47" s="3">
        <v>30.42956102884996</v>
      </c>
      <c r="C47" s="3">
        <v>46.248244009944912</v>
      </c>
      <c r="D47" s="3">
        <v>32.299131714387912</v>
      </c>
      <c r="E47" s="3">
        <v>82.576307594957782</v>
      </c>
      <c r="F47" s="3">
        <v>87.256033421877163</v>
      </c>
      <c r="G47" s="3">
        <v>65.156277024509862</v>
      </c>
      <c r="H47" s="6">
        <f t="shared" si="3"/>
        <v>2.7136871122349748</v>
      </c>
      <c r="I47" s="6">
        <f t="shared" si="3"/>
        <v>1.8866885714215271</v>
      </c>
      <c r="J47" s="6">
        <f t="shared" si="3"/>
        <v>2.0172764271395405</v>
      </c>
      <c r="K47" s="6">
        <f t="shared" si="1"/>
        <v>2.2058840369320141</v>
      </c>
      <c r="L47" s="6">
        <f t="shared" si="2"/>
        <v>0.44459112618294089</v>
      </c>
    </row>
    <row r="48" spans="1:12">
      <c r="A48" t="s">
        <v>38</v>
      </c>
      <c r="B48" s="3">
        <v>20.71203568755304</v>
      </c>
      <c r="C48" s="3">
        <v>4.8175510345367725</v>
      </c>
      <c r="D48" s="3">
        <v>82.943614252625466</v>
      </c>
      <c r="E48" s="3">
        <v>16.164425174429255</v>
      </c>
      <c r="F48" s="3">
        <v>27.305987496336993</v>
      </c>
      <c r="G48" s="3">
        <v>9.2250992791007</v>
      </c>
      <c r="H48" s="6">
        <f t="shared" si="3"/>
        <v>0.78043633268473533</v>
      </c>
      <c r="I48" s="6">
        <f t="shared" si="3"/>
        <v>5.6680224663074226</v>
      </c>
      <c r="J48" s="6">
        <f t="shared" si="3"/>
        <v>0.11122133225353985</v>
      </c>
      <c r="K48" s="6">
        <f t="shared" si="1"/>
        <v>2.1865600437485662</v>
      </c>
      <c r="L48" s="6">
        <f t="shared" si="2"/>
        <v>3.0335453893040016</v>
      </c>
    </row>
    <row r="49" spans="1:12">
      <c r="A49" t="s">
        <v>11</v>
      </c>
      <c r="B49" s="3">
        <v>828.83060093670247</v>
      </c>
      <c r="C49" s="3">
        <v>792.04180955873937</v>
      </c>
      <c r="D49" s="3">
        <v>610.79114772030675</v>
      </c>
      <c r="E49" s="3">
        <v>1707.3106256140409</v>
      </c>
      <c r="F49" s="3">
        <v>1749.3797964268945</v>
      </c>
      <c r="G49" s="3">
        <v>1257.9879276359059</v>
      </c>
      <c r="H49" s="6">
        <f t="shared" si="3"/>
        <v>2.0599029810006106</v>
      </c>
      <c r="I49" s="6">
        <f t="shared" si="3"/>
        <v>2.2086962775380572</v>
      </c>
      <c r="J49" s="6">
        <f t="shared" si="3"/>
        <v>2.0596040599657859</v>
      </c>
      <c r="K49" s="6">
        <f t="shared" si="1"/>
        <v>2.1094011061681512</v>
      </c>
      <c r="L49" s="6">
        <f t="shared" si="2"/>
        <v>8.5992270765933271E-2</v>
      </c>
    </row>
    <row r="50" spans="1:12">
      <c r="A50" t="s">
        <v>131</v>
      </c>
      <c r="B50" s="3">
        <v>490.16014455280532</v>
      </c>
      <c r="C50" s="3">
        <v>543.11210077377723</v>
      </c>
      <c r="D50" s="3">
        <v>569.70094740976481</v>
      </c>
      <c r="E50" s="3">
        <v>1043.0323047974289</v>
      </c>
      <c r="F50" s="3">
        <v>1087.079635472491</v>
      </c>
      <c r="G50" s="3">
        <v>1213.4653100114201</v>
      </c>
      <c r="H50" s="6">
        <f t="shared" si="3"/>
        <v>2.1279418908059795</v>
      </c>
      <c r="I50" s="6">
        <f t="shared" si="3"/>
        <v>2.0015750595939914</v>
      </c>
      <c r="J50" s="6">
        <f t="shared" si="3"/>
        <v>2.1300040232136377</v>
      </c>
      <c r="K50" s="6">
        <f t="shared" si="1"/>
        <v>2.0865069912045362</v>
      </c>
      <c r="L50" s="6">
        <f t="shared" si="2"/>
        <v>7.3560436736331739E-2</v>
      </c>
    </row>
    <row r="51" spans="1:12">
      <c r="A51" t="s">
        <v>40</v>
      </c>
      <c r="B51" s="3">
        <v>4.0378931799326452</v>
      </c>
      <c r="C51" s="3">
        <v>4.8847089408364779</v>
      </c>
      <c r="D51" s="3">
        <v>8.5452910320930009</v>
      </c>
      <c r="E51" s="3">
        <v>7.9197317369656801</v>
      </c>
      <c r="F51" s="3">
        <v>10.38155155657604</v>
      </c>
      <c r="G51" s="3">
        <v>7.6483767866837749</v>
      </c>
      <c r="H51" s="6">
        <f t="shared" si="3"/>
        <v>1.9613524637860249</v>
      </c>
      <c r="I51" s="6">
        <f t="shared" si="3"/>
        <v>2.1253163048847412</v>
      </c>
      <c r="J51" s="6">
        <f t="shared" si="3"/>
        <v>0.89503994164262601</v>
      </c>
      <c r="K51" s="6">
        <f t="shared" si="1"/>
        <v>1.6605695701044638</v>
      </c>
      <c r="L51" s="6">
        <f t="shared" si="2"/>
        <v>0.66801777247065175</v>
      </c>
    </row>
    <row r="52" spans="1:12">
      <c r="A52" t="s">
        <v>110</v>
      </c>
      <c r="B52" s="3">
        <v>20.860467462916073</v>
      </c>
      <c r="C52" s="3">
        <v>20.798686834840289</v>
      </c>
      <c r="D52" s="3">
        <v>20.858431800078556</v>
      </c>
      <c r="E52" s="3">
        <v>33.421864852713433</v>
      </c>
      <c r="F52" s="3">
        <v>41.214074591951984</v>
      </c>
      <c r="G52" s="3">
        <v>27.227680012941335</v>
      </c>
      <c r="H52" s="6">
        <f t="shared" si="3"/>
        <v>1.6021627948715877</v>
      </c>
      <c r="I52" s="6">
        <f t="shared" si="3"/>
        <v>1.9815709962473917</v>
      </c>
      <c r="J52" s="6">
        <f t="shared" si="3"/>
        <v>1.3053560437289822</v>
      </c>
      <c r="K52" s="6">
        <f t="shared" si="1"/>
        <v>1.6296966116159872</v>
      </c>
      <c r="L52" s="6">
        <f t="shared" si="2"/>
        <v>0.33894726551597065</v>
      </c>
    </row>
    <row r="53" spans="1:12">
      <c r="A53" t="s">
        <v>120</v>
      </c>
      <c r="B53" s="3">
        <v>2.7636878953080757</v>
      </c>
      <c r="C53" s="3">
        <v>1.7837462185922932</v>
      </c>
      <c r="D53" s="3">
        <v>7.9192346328863641</v>
      </c>
      <c r="E53" s="3">
        <v>3.5763321565950079</v>
      </c>
      <c r="F53" s="3">
        <v>4.374576907299712</v>
      </c>
      <c r="G53" s="3">
        <v>5.8230367782174319</v>
      </c>
      <c r="H53" s="6">
        <f t="shared" si="3"/>
        <v>1.2940434275037214</v>
      </c>
      <c r="I53" s="6">
        <f t="shared" si="3"/>
        <v>2.4524659739725001</v>
      </c>
      <c r="J53" s="6">
        <f t="shared" si="3"/>
        <v>0.7353029741076228</v>
      </c>
      <c r="K53" s="6">
        <f t="shared" si="1"/>
        <v>1.4939374585279481</v>
      </c>
      <c r="L53" s="6">
        <f t="shared" si="2"/>
        <v>0.8758598117025187</v>
      </c>
    </row>
    <row r="54" spans="1:12">
      <c r="A54" t="s">
        <v>18</v>
      </c>
      <c r="B54" s="3">
        <v>1015.58878993825</v>
      </c>
      <c r="C54" s="3">
        <v>1005.8953953315159</v>
      </c>
      <c r="D54" s="3">
        <v>794.81108700679442</v>
      </c>
      <c r="E54" s="3">
        <v>1196.0374377633091</v>
      </c>
      <c r="F54" s="3">
        <v>1424.3675718445841</v>
      </c>
      <c r="G54" s="3">
        <v>1074.6514908837141</v>
      </c>
      <c r="H54" s="6">
        <f t="shared" si="3"/>
        <v>1.1776788495627553</v>
      </c>
      <c r="I54" s="6">
        <f t="shared" si="3"/>
        <v>1.4160195766431072</v>
      </c>
      <c r="J54" s="6">
        <f t="shared" si="3"/>
        <v>1.3520841725180004</v>
      </c>
      <c r="K54" s="6">
        <f t="shared" si="1"/>
        <v>1.3152608662412877</v>
      </c>
      <c r="L54" s="6">
        <f t="shared" si="2"/>
        <v>0.12336345674534016</v>
      </c>
    </row>
    <row r="55" spans="1:12">
      <c r="A55" t="s">
        <v>22</v>
      </c>
      <c r="B55" s="3">
        <v>52.721518332771794</v>
      </c>
      <c r="C55" s="3">
        <v>45.32219822881509</v>
      </c>
      <c r="D55" s="3">
        <v>63.811736722131066</v>
      </c>
      <c r="E55" s="3">
        <v>138.10619369556892</v>
      </c>
      <c r="F55" s="3">
        <v>32.305523192802887</v>
      </c>
      <c r="G55" s="3">
        <v>23.551754821451787</v>
      </c>
      <c r="H55" s="6">
        <f t="shared" si="3"/>
        <v>2.6195412814907848</v>
      </c>
      <c r="I55" s="6">
        <f t="shared" si="3"/>
        <v>0.71279691752161267</v>
      </c>
      <c r="J55" s="6">
        <f t="shared" si="3"/>
        <v>0.36908186536292176</v>
      </c>
      <c r="K55" s="6">
        <f t="shared" si="1"/>
        <v>1.2338066881251064</v>
      </c>
      <c r="L55" s="6">
        <f t="shared" si="2"/>
        <v>1.2123243302466007</v>
      </c>
    </row>
    <row r="56" spans="1:12">
      <c r="A56" t="s">
        <v>36</v>
      </c>
      <c r="B56" s="3">
        <v>51.907474697738934</v>
      </c>
      <c r="C56" s="3">
        <v>49.081669324975792</v>
      </c>
      <c r="D56" s="3">
        <v>39.935346594378188</v>
      </c>
      <c r="E56" s="3">
        <v>56.35794215109987</v>
      </c>
      <c r="F56" s="3">
        <v>67.091249916331876</v>
      </c>
      <c r="G56" s="3">
        <v>49.804838227158633</v>
      </c>
      <c r="H56" s="6">
        <f t="shared" si="3"/>
        <v>1.0857384698307198</v>
      </c>
      <c r="I56" s="6">
        <f t="shared" si="3"/>
        <v>1.366930889658875</v>
      </c>
      <c r="J56" s="6">
        <f t="shared" si="3"/>
        <v>1.2471367466276053</v>
      </c>
      <c r="K56" s="6">
        <f t="shared" si="1"/>
        <v>1.2332687020390667</v>
      </c>
      <c r="L56" s="6">
        <f t="shared" si="2"/>
        <v>0.14110824298295108</v>
      </c>
    </row>
    <row r="57" spans="1:12">
      <c r="A57" t="s">
        <v>13</v>
      </c>
      <c r="B57" s="3">
        <v>545.41981648518549</v>
      </c>
      <c r="C57" s="3">
        <v>552.67940571793076</v>
      </c>
      <c r="D57" s="3">
        <v>671.0171899261087</v>
      </c>
      <c r="E57" s="3">
        <v>541.11501507002151</v>
      </c>
      <c r="F57" s="3">
        <v>680.77262351689308</v>
      </c>
      <c r="G57" s="3">
        <v>816.00471234822248</v>
      </c>
      <c r="H57" s="6">
        <f t="shared" si="3"/>
        <v>0.99210736154966805</v>
      </c>
      <c r="I57" s="6">
        <f t="shared" si="3"/>
        <v>1.2317676694187096</v>
      </c>
      <c r="J57" s="6">
        <f t="shared" si="3"/>
        <v>1.2160712491405468</v>
      </c>
      <c r="K57" s="6">
        <f t="shared" si="1"/>
        <v>1.1466487600363082</v>
      </c>
      <c r="L57" s="6">
        <f t="shared" si="2"/>
        <v>0.13406668969972338</v>
      </c>
    </row>
    <row r="58" spans="1:12">
      <c r="A58" t="s">
        <v>119</v>
      </c>
      <c r="B58" s="3">
        <v>47.634894645715256</v>
      </c>
      <c r="C58" s="3">
        <v>43.33502734282618</v>
      </c>
      <c r="D58" s="3">
        <v>60.584009661303767</v>
      </c>
      <c r="E58" s="3">
        <v>39.960813781159978</v>
      </c>
      <c r="F58" s="3">
        <v>40.734053292572682</v>
      </c>
      <c r="G58" s="3">
        <v>46.36864728728797</v>
      </c>
      <c r="H58" s="6">
        <f t="shared" si="3"/>
        <v>0.8388979146142489</v>
      </c>
      <c r="I58" s="6">
        <f t="shared" si="3"/>
        <v>0.93997986825583324</v>
      </c>
      <c r="J58" s="6">
        <f t="shared" si="3"/>
        <v>0.76536114969136093</v>
      </c>
      <c r="K58" s="6">
        <f t="shared" si="1"/>
        <v>0.84807964418714776</v>
      </c>
      <c r="L58" s="6">
        <f t="shared" si="2"/>
        <v>8.7670703982213244E-2</v>
      </c>
    </row>
    <row r="59" spans="1:12">
      <c r="A59" t="s">
        <v>12</v>
      </c>
      <c r="B59" s="3">
        <v>26.794597239152811</v>
      </c>
      <c r="C59" s="3">
        <v>18.318207856638651</v>
      </c>
      <c r="D59" s="3">
        <v>30.447789683107768</v>
      </c>
      <c r="E59" s="3">
        <v>26.150632774382629</v>
      </c>
      <c r="F59" s="3">
        <v>15.573589367960116</v>
      </c>
      <c r="G59" s="3">
        <v>21.508119978405638</v>
      </c>
      <c r="H59" s="6">
        <f t="shared" si="3"/>
        <v>0.97596663017463803</v>
      </c>
      <c r="I59" s="6">
        <f t="shared" si="3"/>
        <v>0.85016992327205931</v>
      </c>
      <c r="J59" s="6">
        <f t="shared" si="3"/>
        <v>0.70639347559400023</v>
      </c>
      <c r="K59" s="6">
        <f t="shared" si="1"/>
        <v>0.84417667634689908</v>
      </c>
      <c r="L59" s="6">
        <f t="shared" si="2"/>
        <v>0.1348864732809365</v>
      </c>
    </row>
    <row r="60" spans="1:12">
      <c r="A60" t="s">
        <v>20</v>
      </c>
      <c r="B60" s="3">
        <v>3439.8212499479446</v>
      </c>
      <c r="C60" s="3">
        <v>3802.4185972149462</v>
      </c>
      <c r="D60" s="3">
        <v>3920.4043652060918</v>
      </c>
      <c r="E60" s="3">
        <v>2734.6081794414931</v>
      </c>
      <c r="F60" s="3">
        <v>2900.2978896687669</v>
      </c>
      <c r="G60" s="3">
        <v>2380.6389420459495</v>
      </c>
      <c r="H60" s="6">
        <f t="shared" si="3"/>
        <v>0.79498554742717409</v>
      </c>
      <c r="I60" s="6">
        <f t="shared" si="3"/>
        <v>0.76275081649165843</v>
      </c>
      <c r="J60" s="6">
        <f t="shared" si="3"/>
        <v>0.60724321275996784</v>
      </c>
      <c r="K60" s="6">
        <f t="shared" si="1"/>
        <v>0.72165985889293349</v>
      </c>
      <c r="L60" s="6">
        <f t="shared" si="2"/>
        <v>0.1003899703847863</v>
      </c>
    </row>
    <row r="61" spans="1:12">
      <c r="A61" t="s">
        <v>17</v>
      </c>
      <c r="B61" s="3">
        <v>494.92556835884676</v>
      </c>
      <c r="C61" s="3">
        <v>638.49750183615822</v>
      </c>
      <c r="D61" s="3">
        <v>474.30834682318567</v>
      </c>
      <c r="E61" s="3">
        <v>364.19516926714738</v>
      </c>
      <c r="F61" s="3">
        <v>413.13915432439853</v>
      </c>
      <c r="G61" s="3">
        <v>313.78992720804189</v>
      </c>
      <c r="H61" s="6">
        <f t="shared" si="3"/>
        <v>0.73585846549573886</v>
      </c>
      <c r="I61" s="6">
        <f t="shared" si="3"/>
        <v>0.64704897534651939</v>
      </c>
      <c r="J61" s="6">
        <f t="shared" si="3"/>
        <v>0.66157369843844982</v>
      </c>
      <c r="K61" s="6">
        <f t="shared" si="1"/>
        <v>0.68149371309356932</v>
      </c>
      <c r="L61" s="6">
        <f t="shared" si="2"/>
        <v>4.7638079548154848E-2</v>
      </c>
    </row>
    <row r="62" spans="1:12">
      <c r="A62" t="s">
        <v>8</v>
      </c>
      <c r="B62" s="3">
        <v>769.20130122213823</v>
      </c>
      <c r="C62" s="3">
        <v>843.20227110528651</v>
      </c>
      <c r="D62" s="3">
        <v>757.78538837927226</v>
      </c>
      <c r="E62" s="3">
        <v>411.0763825287662</v>
      </c>
      <c r="F62" s="3">
        <v>486.98660026232841</v>
      </c>
      <c r="G62" s="3">
        <v>469.47767795355446</v>
      </c>
      <c r="H62" s="6">
        <f t="shared" si="3"/>
        <v>0.53441977005971175</v>
      </c>
      <c r="I62" s="6">
        <f t="shared" si="3"/>
        <v>0.57754422272128914</v>
      </c>
      <c r="J62" s="6">
        <f t="shared" si="3"/>
        <v>0.61953910058579864</v>
      </c>
      <c r="K62" s="6">
        <f t="shared" si="1"/>
        <v>0.57716769778893318</v>
      </c>
      <c r="L62" s="6">
        <f t="shared" si="2"/>
        <v>4.2560914411827931E-2</v>
      </c>
    </row>
    <row r="63" spans="1:12">
      <c r="A63" t="s">
        <v>24</v>
      </c>
      <c r="B63" s="3">
        <v>12.1429691068767</v>
      </c>
      <c r="C63" s="3">
        <v>4.4205762957223609</v>
      </c>
      <c r="D63" s="3">
        <v>17.880655490584022</v>
      </c>
      <c r="E63" s="3">
        <v>5.6986037333688566</v>
      </c>
      <c r="F63" s="3">
        <v>3.9743834080228413</v>
      </c>
      <c r="G63" s="3">
        <v>3.5483706253075251</v>
      </c>
      <c r="H63" s="6">
        <f t="shared" si="3"/>
        <v>0.46929245089997579</v>
      </c>
      <c r="I63" s="6">
        <f t="shared" si="3"/>
        <v>0.89906454320644003</v>
      </c>
      <c r="J63" s="6">
        <f t="shared" si="3"/>
        <v>0.19844745776664072</v>
      </c>
      <c r="K63" s="6">
        <f t="shared" si="1"/>
        <v>0.52226815062435217</v>
      </c>
      <c r="L63" s="6">
        <f t="shared" si="2"/>
        <v>0.3533000051988468</v>
      </c>
    </row>
    <row r="64" spans="1:12">
      <c r="A64" t="s">
        <v>155</v>
      </c>
      <c r="B64" s="3">
        <v>31.154146606293413</v>
      </c>
      <c r="C64" s="3">
        <v>32.68023174523357</v>
      </c>
      <c r="D64" s="3">
        <v>45.528380079801195</v>
      </c>
      <c r="E64" s="3">
        <v>22.430696343230146</v>
      </c>
      <c r="F64" s="3">
        <v>11.540081111646117</v>
      </c>
      <c r="G64" s="3">
        <v>6.9770069941453814</v>
      </c>
      <c r="H64" s="6">
        <f t="shared" si="3"/>
        <v>0.71999071669961734</v>
      </c>
      <c r="I64" s="6">
        <f t="shared" si="3"/>
        <v>0.35312115292233948</v>
      </c>
      <c r="J64" s="6">
        <f t="shared" si="3"/>
        <v>0.15324522818330522</v>
      </c>
      <c r="K64" s="6">
        <f t="shared" si="1"/>
        <v>0.40878569926842068</v>
      </c>
      <c r="L64" s="6">
        <f t="shared" si="2"/>
        <v>0.28744393971405025</v>
      </c>
    </row>
    <row r="65" spans="1:12">
      <c r="A65" t="s">
        <v>108</v>
      </c>
      <c r="B65" s="3">
        <v>6.0398539371959181</v>
      </c>
      <c r="C65" s="3">
        <v>108.08720773076475</v>
      </c>
      <c r="D65" s="3">
        <v>5.3395882199635132</v>
      </c>
      <c r="E65" s="3">
        <v>3.6806737381979251</v>
      </c>
      <c r="F65" s="3">
        <v>4.6820193875705511</v>
      </c>
      <c r="G65" s="3">
        <v>0.70070924089368247</v>
      </c>
      <c r="H65" s="6">
        <f t="shared" si="3"/>
        <v>0.60939780605137062</v>
      </c>
      <c r="I65" s="6">
        <f t="shared" si="3"/>
        <v>4.3317053755639885E-2</v>
      </c>
      <c r="J65" s="6">
        <f t="shared" si="3"/>
        <v>0.13122907835362455</v>
      </c>
      <c r="K65" s="6">
        <f t="shared" si="1"/>
        <v>0.26131464605354499</v>
      </c>
      <c r="L65" s="6">
        <f t="shared" si="2"/>
        <v>0.30463674388159917</v>
      </c>
    </row>
    <row r="66" spans="1:12">
      <c r="A66" t="s">
        <v>117</v>
      </c>
      <c r="B66" s="3">
        <v>8.1810145358321691</v>
      </c>
      <c r="C66" s="3">
        <v>8.0118363460872768</v>
      </c>
      <c r="D66" s="3">
        <v>16.383691777980889</v>
      </c>
      <c r="E66" s="3">
        <v>1.0733076615656172</v>
      </c>
      <c r="F66" s="3">
        <v>4.0556022490489259</v>
      </c>
      <c r="G66" s="3">
        <v>0.73792594296408187</v>
      </c>
      <c r="H66" s="6">
        <f t="shared" si="3"/>
        <v>0.13119493393693632</v>
      </c>
      <c r="I66" s="6">
        <f t="shared" si="3"/>
        <v>0.50620133435820258</v>
      </c>
      <c r="J66" s="6">
        <f t="shared" si="3"/>
        <v>4.504027254442302E-2</v>
      </c>
      <c r="K66" s="6">
        <f t="shared" si="1"/>
        <v>0.22747884694652062</v>
      </c>
      <c r="L66" s="6">
        <f t="shared" si="2"/>
        <v>0.24519446397019459</v>
      </c>
    </row>
    <row r="67" spans="1:12">
      <c r="B67" s="3"/>
      <c r="C67" s="3"/>
      <c r="D67" s="3"/>
      <c r="E67" s="3"/>
      <c r="F67" s="3"/>
      <c r="G67" s="3"/>
    </row>
    <row r="68" spans="1:12">
      <c r="B68" s="3"/>
      <c r="C68" s="3"/>
      <c r="D68" s="3"/>
      <c r="E68" s="3"/>
      <c r="F68" s="3"/>
      <c r="G68" s="3"/>
    </row>
    <row r="69" spans="1:12">
      <c r="B69" s="3"/>
      <c r="C69" s="3"/>
      <c r="D69" s="3"/>
      <c r="E69" s="3"/>
      <c r="F69" s="3"/>
      <c r="G69" s="3"/>
    </row>
    <row r="70" spans="1:12">
      <c r="B70" s="3"/>
      <c r="C70" s="3"/>
      <c r="D70" s="3"/>
      <c r="E70" s="3"/>
      <c r="F70" s="3"/>
      <c r="G70" s="3"/>
    </row>
    <row r="71" spans="1:12">
      <c r="B71" s="3"/>
      <c r="C71" s="3"/>
      <c r="D71" s="3"/>
      <c r="E71" s="3"/>
      <c r="F71" s="3"/>
      <c r="G71" s="3"/>
    </row>
    <row r="72" spans="1:12">
      <c r="B72" s="3"/>
      <c r="C72" s="3"/>
      <c r="D72" s="3"/>
      <c r="E72" s="3"/>
      <c r="F72" s="3"/>
      <c r="G72" s="3"/>
    </row>
    <row r="73" spans="1:12">
      <c r="B73" s="3"/>
      <c r="C73" s="3"/>
      <c r="D73" s="3"/>
      <c r="E73" s="3"/>
      <c r="F73" s="3"/>
      <c r="G73" s="3"/>
    </row>
    <row r="74" spans="1:12">
      <c r="B74" s="3"/>
      <c r="C74" s="3"/>
      <c r="D74" s="3"/>
      <c r="E74" s="3"/>
      <c r="F74" s="3"/>
      <c r="G74" s="3"/>
    </row>
    <row r="75" spans="1:12">
      <c r="B75" s="3"/>
      <c r="C75" s="3"/>
      <c r="D75" s="3"/>
      <c r="E75" s="3"/>
      <c r="F75" s="3"/>
      <c r="G75" s="3"/>
    </row>
    <row r="76" spans="1:12">
      <c r="B76" s="3"/>
      <c r="C76" s="3"/>
      <c r="D76" s="3"/>
      <c r="E76" s="3"/>
      <c r="F76" s="3"/>
      <c r="G76" s="3"/>
    </row>
    <row r="77" spans="1:12">
      <c r="B77" s="3"/>
      <c r="C77" s="3"/>
      <c r="D77" s="3"/>
      <c r="E77" s="3"/>
      <c r="F77" s="3"/>
      <c r="G77" s="3"/>
    </row>
    <row r="78" spans="1:12">
      <c r="B78" s="3"/>
      <c r="C78" s="3"/>
      <c r="D78" s="3"/>
      <c r="E78" s="3"/>
      <c r="F78" s="3"/>
      <c r="G78" s="3"/>
    </row>
    <row r="79" spans="1:12">
      <c r="B79" s="3"/>
      <c r="C79" s="3"/>
      <c r="D79" s="3"/>
      <c r="E79" s="3"/>
      <c r="F79" s="3"/>
      <c r="G79" s="3"/>
    </row>
    <row r="80" spans="1:12">
      <c r="B80" s="3"/>
      <c r="C80" s="3"/>
      <c r="D80" s="3"/>
      <c r="E80" s="3"/>
      <c r="F80" s="3"/>
      <c r="G80" s="3"/>
    </row>
    <row r="81" spans="2:7">
      <c r="B81" s="3"/>
      <c r="C81" s="3"/>
      <c r="D81" s="3"/>
      <c r="E81" s="3"/>
      <c r="F81" s="3"/>
      <c r="G81" s="3"/>
    </row>
    <row r="82" spans="2:7">
      <c r="B82" s="3"/>
      <c r="C82" s="3"/>
      <c r="D82" s="3"/>
      <c r="E82" s="3"/>
      <c r="F82" s="3"/>
      <c r="G82" s="3"/>
    </row>
    <row r="83" spans="2:7">
      <c r="B83" s="3"/>
      <c r="C83" s="3"/>
      <c r="D83" s="3"/>
      <c r="E83" s="3"/>
      <c r="F83" s="3"/>
      <c r="G83" s="3"/>
    </row>
    <row r="84" spans="2:7">
      <c r="B84" s="3"/>
      <c r="C84" s="3"/>
      <c r="D84" s="3"/>
      <c r="E84" s="3"/>
      <c r="F84" s="3"/>
      <c r="G84" s="3"/>
    </row>
    <row r="85" spans="2:7">
      <c r="B85" s="3"/>
      <c r="C85" s="3"/>
      <c r="D85" s="3"/>
      <c r="E85" s="3"/>
      <c r="F85" s="3"/>
      <c r="G85" s="3"/>
    </row>
    <row r="86" spans="2:7">
      <c r="B86" s="3"/>
      <c r="C86" s="3"/>
      <c r="D86" s="3"/>
      <c r="E86" s="3"/>
      <c r="F86" s="3"/>
      <c r="G86" s="3"/>
    </row>
    <row r="87" spans="2:7">
      <c r="B87" s="3"/>
      <c r="C87" s="3"/>
      <c r="D87" s="3"/>
      <c r="E87" s="3"/>
      <c r="F87" s="3"/>
      <c r="G87" s="3"/>
    </row>
    <row r="88" spans="2:7">
      <c r="B88" s="3"/>
      <c r="C88" s="3"/>
      <c r="D88" s="3"/>
      <c r="E88" s="3"/>
      <c r="F88" s="3"/>
      <c r="G88" s="3"/>
    </row>
    <row r="89" spans="2:7">
      <c r="B89" s="3"/>
      <c r="C89" s="3"/>
      <c r="D89" s="3"/>
      <c r="E89" s="3"/>
      <c r="F89" s="3"/>
      <c r="G89" s="3"/>
    </row>
  </sheetData>
  <mergeCells count="1">
    <mergeCell ref="H2:L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Title page</vt:lpstr>
      <vt:lpstr>all tissues</vt:lpstr>
      <vt:lpstr>Nucleus-cortex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Yuri Tsentalovich</cp:lastModifiedBy>
  <dcterms:created xsi:type="dcterms:W3CDTF">2020-03-02T05:37:52Z</dcterms:created>
  <dcterms:modified xsi:type="dcterms:W3CDTF">2020-07-21T04:11:23Z</dcterms:modified>
</cp:coreProperties>
</file>